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TFs at 12, 36 and 60 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251">
  <si>
    <t xml:space="preserve">Supplementary Table S7. The differentially expressed (DE) transcription factors(TFs) in HCV-infected Huh7 cell at 12, 36 and 60 h</t>
  </si>
  <si>
    <t xml:space="preserve">The differentially expressed transcription factors at 12 h</t>
  </si>
  <si>
    <t xml:space="preserve">log2FC</t>
  </si>
  <si>
    <t xml:space="preserve">FDR</t>
  </si>
  <si>
    <t xml:space="preserve">Gene symbol</t>
  </si>
  <si>
    <t xml:space="preserve">ENSG00000169856</t>
  </si>
  <si>
    <t xml:space="preserve">ONECUT1</t>
  </si>
  <si>
    <t xml:space="preserve">ENSG00000137834</t>
  </si>
  <si>
    <t xml:space="preserve">SMAD6</t>
  </si>
  <si>
    <t xml:space="preserve">The differentially expressed transcription factors at 36 h</t>
  </si>
  <si>
    <t xml:space="preserve">ENSG00000162772</t>
  </si>
  <si>
    <t xml:space="preserve">ATF3</t>
  </si>
  <si>
    <t xml:space="preserve">ENSG00000170345</t>
  </si>
  <si>
    <t xml:space="preserve">FOS</t>
  </si>
  <si>
    <t xml:space="preserve">ENSG00000120738</t>
  </si>
  <si>
    <t xml:space="preserve">EGR1</t>
  </si>
  <si>
    <t xml:space="preserve">ENSG00000136826</t>
  </si>
  <si>
    <t xml:space="preserve">KLF4</t>
  </si>
  <si>
    <t xml:space="preserve">ENSG00000177606</t>
  </si>
  <si>
    <t xml:space="preserve">JUN</t>
  </si>
  <si>
    <t xml:space="preserve">ENSG00000118503</t>
  </si>
  <si>
    <t xml:space="preserve">TNFAIP3</t>
  </si>
  <si>
    <t xml:space="preserve">ENSG00000155090</t>
  </si>
  <si>
    <t xml:space="preserve">KLF10</t>
  </si>
  <si>
    <t xml:space="preserve">ENSG00000171223</t>
  </si>
  <si>
    <t xml:space="preserve">JUNB</t>
  </si>
  <si>
    <t xml:space="preserve">ENSG00000157514</t>
  </si>
  <si>
    <t xml:space="preserve">TSC22D3</t>
  </si>
  <si>
    <t xml:space="preserve">ENSG00000100625</t>
  </si>
  <si>
    <t xml:space="preserve">SIX4</t>
  </si>
  <si>
    <t xml:space="preserve">ENSG00000185022</t>
  </si>
  <si>
    <t xml:space="preserve">MAFF</t>
  </si>
  <si>
    <t xml:space="preserve">ENSG00000164683</t>
  </si>
  <si>
    <t xml:space="preserve">HEY1</t>
  </si>
  <si>
    <t xml:space="preserve">ENSG00000101255</t>
  </si>
  <si>
    <t xml:space="preserve">TRIB3</t>
  </si>
  <si>
    <t xml:space="preserve">ENSG00000075426</t>
  </si>
  <si>
    <t xml:space="preserve">FOSL2</t>
  </si>
  <si>
    <t xml:space="preserve">ENSG00000134107</t>
  </si>
  <si>
    <t xml:space="preserve">BHLHE40</t>
  </si>
  <si>
    <t xml:space="preserve">ENSG00000104856</t>
  </si>
  <si>
    <t xml:space="preserve">RELB</t>
  </si>
  <si>
    <t xml:space="preserve">ENSG00000125347</t>
  </si>
  <si>
    <t xml:space="preserve">IRF1</t>
  </si>
  <si>
    <t xml:space="preserve">ENSG00000118263</t>
  </si>
  <si>
    <t xml:space="preserve">KLF7</t>
  </si>
  <si>
    <t xml:space="preserve">ENSG00000010818</t>
  </si>
  <si>
    <t xml:space="preserve">HIVEP2</t>
  </si>
  <si>
    <t xml:space="preserve">ENSG00000198517</t>
  </si>
  <si>
    <t xml:space="preserve">MAFK</t>
  </si>
  <si>
    <t xml:space="preserve">ENSG00000175197</t>
  </si>
  <si>
    <t xml:space="preserve">DDIT3</t>
  </si>
  <si>
    <t xml:space="preserve">ENSG00000067082</t>
  </si>
  <si>
    <t xml:space="preserve">KLF6</t>
  </si>
  <si>
    <t xml:space="preserve">ENSG00000146592</t>
  </si>
  <si>
    <t xml:space="preserve">CREB5</t>
  </si>
  <si>
    <t xml:space="preserve">ENSG00000179094</t>
  </si>
  <si>
    <t xml:space="preserve">PER1</t>
  </si>
  <si>
    <t xml:space="preserve">ENSG00000163884</t>
  </si>
  <si>
    <t xml:space="preserve">KLF15</t>
  </si>
  <si>
    <t xml:space="preserve">ENSG00000077150</t>
  </si>
  <si>
    <t xml:space="preserve">NFKB2</t>
  </si>
  <si>
    <t xml:space="preserve">ENSG00000118689</t>
  </si>
  <si>
    <t xml:space="preserve">FOXO3</t>
  </si>
  <si>
    <t xml:space="preserve">ENSG00000135111</t>
  </si>
  <si>
    <t xml:space="preserve">TBX3</t>
  </si>
  <si>
    <t xml:space="preserve">ENSG00000048052</t>
  </si>
  <si>
    <t xml:space="preserve">HDAC9</t>
  </si>
  <si>
    <t xml:space="preserve">ENSG00000119138</t>
  </si>
  <si>
    <t xml:space="preserve">KLF9</t>
  </si>
  <si>
    <t xml:space="preserve">ENSG00000112182</t>
  </si>
  <si>
    <t xml:space="preserve">BACH2</t>
  </si>
  <si>
    <t xml:space="preserve">ENSG00000197483</t>
  </si>
  <si>
    <t xml:space="preserve">ZNF628</t>
  </si>
  <si>
    <t xml:space="preserve">ENSG00000162924</t>
  </si>
  <si>
    <t xml:space="preserve">REL</t>
  </si>
  <si>
    <t xml:space="preserve">ENSG00000172216</t>
  </si>
  <si>
    <t xml:space="preserve">CEBPB</t>
  </si>
  <si>
    <t xml:space="preserve">ENSG00000150907</t>
  </si>
  <si>
    <t xml:space="preserve">FOXO1</t>
  </si>
  <si>
    <t xml:space="preserve">ENSG00000165030</t>
  </si>
  <si>
    <t xml:space="preserve">NFIL3</t>
  </si>
  <si>
    <t xml:space="preserve">ENSG00000172059</t>
  </si>
  <si>
    <t xml:space="preserve">KLF11</t>
  </si>
  <si>
    <t xml:space="preserve">ENSG00000136603</t>
  </si>
  <si>
    <t xml:space="preserve">SKIL</t>
  </si>
  <si>
    <t xml:space="preserve">ENSG00000059728</t>
  </si>
  <si>
    <t xml:space="preserve">MXD1</t>
  </si>
  <si>
    <t xml:space="preserve">ENSG00000123358</t>
  </si>
  <si>
    <t xml:space="preserve">NR4A1</t>
  </si>
  <si>
    <t xml:space="preserve">ENSG00000173575</t>
  </si>
  <si>
    <t xml:space="preserve">CHD2</t>
  </si>
  <si>
    <t xml:space="preserve">ENSG00000107485</t>
  </si>
  <si>
    <t xml:space="preserve">GATA3</t>
  </si>
  <si>
    <t xml:space="preserve">ENSG00000069399</t>
  </si>
  <si>
    <t xml:space="preserve">BCL3</t>
  </si>
  <si>
    <t xml:space="preserve">ENSG00000130522</t>
  </si>
  <si>
    <t xml:space="preserve">JUND</t>
  </si>
  <si>
    <t xml:space="preserve">ENSG00000106546</t>
  </si>
  <si>
    <t xml:space="preserve">AHR</t>
  </si>
  <si>
    <t xml:space="preserve">ENSG00000125812</t>
  </si>
  <si>
    <t xml:space="preserve">GZF1</t>
  </si>
  <si>
    <t xml:space="preserve">ENSG00000096717</t>
  </si>
  <si>
    <t xml:space="preserve">SIRT1</t>
  </si>
  <si>
    <t xml:space="preserve">ENSG00000180530</t>
  </si>
  <si>
    <t xml:space="preserve">NRIP1</t>
  </si>
  <si>
    <t xml:space="preserve">ENSG00000159388</t>
  </si>
  <si>
    <t xml:space="preserve">BTG2</t>
  </si>
  <si>
    <t xml:space="preserve">ENSG00000113916</t>
  </si>
  <si>
    <t xml:space="preserve">BCL6</t>
  </si>
  <si>
    <t xml:space="preserve">ENSG00000120693</t>
  </si>
  <si>
    <t xml:space="preserve">SMAD9</t>
  </si>
  <si>
    <t xml:space="preserve">ENSG00000163435</t>
  </si>
  <si>
    <t xml:space="preserve">ELF3</t>
  </si>
  <si>
    <t xml:space="preserve">ENSG00000153879</t>
  </si>
  <si>
    <t xml:space="preserve">CEBPG</t>
  </si>
  <si>
    <t xml:space="preserve">ENSG00000100906</t>
  </si>
  <si>
    <t xml:space="preserve">NFKBIA</t>
  </si>
  <si>
    <t xml:space="preserve">ENSG00000197019</t>
  </si>
  <si>
    <t xml:space="preserve">SERTAD1</t>
  </si>
  <si>
    <t xml:space="preserve">ENSG00000113580</t>
  </si>
  <si>
    <t xml:space="preserve">NR3C1</t>
  </si>
  <si>
    <t xml:space="preserve">ENSG00000104825</t>
  </si>
  <si>
    <t xml:space="preserve">NFKBIB</t>
  </si>
  <si>
    <t xml:space="preserve">ENSG00000108840</t>
  </si>
  <si>
    <t xml:space="preserve">HDAC5</t>
  </si>
  <si>
    <t xml:space="preserve">ENSG00000182568</t>
  </si>
  <si>
    <t xml:space="preserve">SATB1</t>
  </si>
  <si>
    <t xml:space="preserve">ENSG00000150347</t>
  </si>
  <si>
    <t xml:space="preserve">ARID5B</t>
  </si>
  <si>
    <t xml:space="preserve">ENSG00000107249</t>
  </si>
  <si>
    <t xml:space="preserve">GLIS3</t>
  </si>
  <si>
    <t xml:space="preserve">ENSG00000135100</t>
  </si>
  <si>
    <t xml:space="preserve">HNF1A</t>
  </si>
  <si>
    <t xml:space="preserve">ENSG00000156273</t>
  </si>
  <si>
    <t xml:space="preserve">BACH1</t>
  </si>
  <si>
    <t xml:space="preserve">ENSG00000105991</t>
  </si>
  <si>
    <t xml:space="preserve">HOXA1</t>
  </si>
  <si>
    <t xml:space="preserve">ENSG00000196588</t>
  </si>
  <si>
    <t xml:space="preserve">MKL1</t>
  </si>
  <si>
    <t xml:space="preserve">ENSG00000114315</t>
  </si>
  <si>
    <t xml:space="preserve">HES1</t>
  </si>
  <si>
    <t xml:space="preserve">ENSG00000101096</t>
  </si>
  <si>
    <t xml:space="preserve">NFATC2</t>
  </si>
  <si>
    <t xml:space="preserve">ENSG00000181472</t>
  </si>
  <si>
    <t xml:space="preserve">ZBTB2</t>
  </si>
  <si>
    <t xml:space="preserve">ENSG00000134317</t>
  </si>
  <si>
    <t xml:space="preserve">GRHL1</t>
  </si>
  <si>
    <t xml:space="preserve">ENSG00000128016</t>
  </si>
  <si>
    <t xml:space="preserve">ZFP36</t>
  </si>
  <si>
    <t xml:space="preserve">ENSG00000148516</t>
  </si>
  <si>
    <t xml:space="preserve">ZEB1</t>
  </si>
  <si>
    <t xml:space="preserve">ENSG00000102804</t>
  </si>
  <si>
    <t xml:space="preserve">TSC22D1</t>
  </si>
  <si>
    <t xml:space="preserve">ENSG00000105722</t>
  </si>
  <si>
    <t xml:space="preserve">ERF</t>
  </si>
  <si>
    <t xml:space="preserve">ENSG00000171606</t>
  </si>
  <si>
    <t xml:space="preserve">ZNF274</t>
  </si>
  <si>
    <t xml:space="preserve">ENSG00000136451</t>
  </si>
  <si>
    <t xml:space="preserve">VEZF1</t>
  </si>
  <si>
    <t xml:space="preserve">ENSG00000109320</t>
  </si>
  <si>
    <t xml:space="preserve">NFKB1</t>
  </si>
  <si>
    <t xml:space="preserve">ENSG00000134323</t>
  </si>
  <si>
    <t xml:space="preserve">MYCN</t>
  </si>
  <si>
    <t xml:space="preserve">The differentially expressed transcription factors at 60 h</t>
  </si>
  <si>
    <t xml:space="preserve">ENSG00000115844</t>
  </si>
  <si>
    <t xml:space="preserve">DLX2</t>
  </si>
  <si>
    <t xml:space="preserve">ENSG00000123095</t>
  </si>
  <si>
    <t xml:space="preserve">BHLHE41</t>
  </si>
  <si>
    <t xml:space="preserve">ENSG00000109819</t>
  </si>
  <si>
    <t xml:space="preserve">PPARGC1A</t>
  </si>
  <si>
    <t xml:space="preserve">ENSG00000148677</t>
  </si>
  <si>
    <t xml:space="preserve">ANKRD1</t>
  </si>
  <si>
    <t xml:space="preserve">ENSG00000126368</t>
  </si>
  <si>
    <t xml:space="preserve">NR1D1</t>
  </si>
  <si>
    <t xml:space="preserve">ENSG00000157613</t>
  </si>
  <si>
    <t xml:space="preserve">CREB3L1</t>
  </si>
  <si>
    <t xml:space="preserve">ENSG00000197063</t>
  </si>
  <si>
    <t xml:space="preserve">MAFG</t>
  </si>
  <si>
    <t xml:space="preserve">ENSG00000115641</t>
  </si>
  <si>
    <t xml:space="preserve">FHL2</t>
  </si>
  <si>
    <t xml:space="preserve">ENSG00000177425</t>
  </si>
  <si>
    <t xml:space="preserve">PAWR</t>
  </si>
  <si>
    <t xml:space="preserve">ENSG00000077092</t>
  </si>
  <si>
    <t xml:space="preserve">RARB</t>
  </si>
  <si>
    <t xml:space="preserve">ENSG00000197905</t>
  </si>
  <si>
    <t xml:space="preserve">TEAD4</t>
  </si>
  <si>
    <t xml:space="preserve">ENSG00000136997</t>
  </si>
  <si>
    <t xml:space="preserve">MYC</t>
  </si>
  <si>
    <t xml:space="preserve">ENSG00000140044</t>
  </si>
  <si>
    <t xml:space="preserve">JDP2</t>
  </si>
  <si>
    <t xml:space="preserve">ENSG00000157557</t>
  </si>
  <si>
    <t xml:space="preserve">ETS2</t>
  </si>
  <si>
    <t xml:space="preserve">ENSG00000108924</t>
  </si>
  <si>
    <t xml:space="preserve">HLF</t>
  </si>
  <si>
    <t xml:space="preserve">ENSG00000187079</t>
  </si>
  <si>
    <t xml:space="preserve">TEAD1</t>
  </si>
  <si>
    <t xml:space="preserve">ENSG00000177426</t>
  </si>
  <si>
    <t xml:space="preserve">TGIF1</t>
  </si>
  <si>
    <t xml:space="preserve">ENSG00000023287</t>
  </si>
  <si>
    <t xml:space="preserve">RB1CC1</t>
  </si>
  <si>
    <t xml:space="preserve">ENSG00000131931</t>
  </si>
  <si>
    <t xml:space="preserve">THAP1</t>
  </si>
  <si>
    <t xml:space="preserve">ENSG00000067066</t>
  </si>
  <si>
    <t xml:space="preserve">SP100</t>
  </si>
  <si>
    <t xml:space="preserve">ENSG00000119950</t>
  </si>
  <si>
    <t xml:space="preserve">MXI1</t>
  </si>
  <si>
    <t xml:space="preserve">ENSG00000101665</t>
  </si>
  <si>
    <t xml:space="preserve">SMAD7</t>
  </si>
  <si>
    <t xml:space="preserve">ENSG00000166886</t>
  </si>
  <si>
    <t xml:space="preserve">NAB2</t>
  </si>
  <si>
    <t xml:space="preserve">ENSG00000117139</t>
  </si>
  <si>
    <t xml:space="preserve">KDM5B</t>
  </si>
  <si>
    <t xml:space="preserve">ENSG00000179348</t>
  </si>
  <si>
    <t xml:space="preserve">GATA2</t>
  </si>
  <si>
    <t xml:space="preserve">ENSG00000116604</t>
  </si>
  <si>
    <t xml:space="preserve">MEF2D</t>
  </si>
  <si>
    <t xml:space="preserve">ENSG00000120690</t>
  </si>
  <si>
    <t xml:space="preserve">ELF1</t>
  </si>
  <si>
    <t xml:space="preserve">ENSG00000068323</t>
  </si>
  <si>
    <t xml:space="preserve">TFE3</t>
  </si>
  <si>
    <t xml:space="preserve">ENSG00000065970</t>
  </si>
  <si>
    <t xml:space="preserve">FOXJ2</t>
  </si>
  <si>
    <t xml:space="preserve">ENSG00000166529</t>
  </si>
  <si>
    <t xml:space="preserve">ZSCAN21</t>
  </si>
  <si>
    <t xml:space="preserve">ENSG00000105656</t>
  </si>
  <si>
    <t xml:space="preserve">ELL</t>
  </si>
  <si>
    <t xml:space="preserve">ENSG00000127528</t>
  </si>
  <si>
    <t xml:space="preserve">KLF2</t>
  </si>
  <si>
    <t xml:space="preserve">ENSG00000137310</t>
  </si>
  <si>
    <t xml:space="preserve">TCF19</t>
  </si>
  <si>
    <t xml:space="preserve">ENSG00000025434</t>
  </si>
  <si>
    <t xml:space="preserve">NR1H3</t>
  </si>
  <si>
    <t xml:space="preserve">ENSG00000186951</t>
  </si>
  <si>
    <t xml:space="preserve">PPARA</t>
  </si>
  <si>
    <t xml:space="preserve">ENSG00000178585</t>
  </si>
  <si>
    <t xml:space="preserve">CTNNBIP1</t>
  </si>
  <si>
    <t xml:space="preserve">ENSG00000115738</t>
  </si>
  <si>
    <t xml:space="preserve">ID2</t>
  </si>
  <si>
    <t xml:space="preserve">ENSG00000118418</t>
  </si>
  <si>
    <t xml:space="preserve">HMGN3</t>
  </si>
  <si>
    <t xml:space="preserve">ENSG00000176165</t>
  </si>
  <si>
    <t xml:space="preserve">FOXG1</t>
  </si>
  <si>
    <t xml:space="preserve">ENSG00000164611</t>
  </si>
  <si>
    <t xml:space="preserve">PTTG1</t>
  </si>
  <si>
    <t xml:space="preserve">ENSG00000149948</t>
  </si>
  <si>
    <t xml:space="preserve">HMGA2</t>
  </si>
  <si>
    <t xml:space="preserve">ENSG00000185630</t>
  </si>
  <si>
    <t xml:space="preserve">PBX1</t>
  </si>
  <si>
    <t xml:space="preserve">ENSG00000012504</t>
  </si>
  <si>
    <t xml:space="preserve">NR1H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4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F96" activeCellId="0" sqref="F9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25"/>
    <col collapsed="false" customWidth="true" hidden="false" outlineLevel="0" max="2" min="2" style="2" width="7.49"/>
    <col collapsed="false" customWidth="true" hidden="false" outlineLevel="0" max="3" min="3" style="3" width="12.86"/>
    <col collapsed="false" customWidth="true" hidden="false" outlineLevel="0" max="4" min="4" style="4" width="28.86"/>
    <col collapsed="false" customWidth="false" hidden="false" outlineLevel="0" max="257" min="5" style="1" width="8.99"/>
  </cols>
  <sheetData>
    <row r="1" customFormat="false" ht="63" hidden="false" customHeight="true" outlineLevel="0" collapsed="false">
      <c r="A1" s="5" t="s">
        <v>0</v>
      </c>
      <c r="B1" s="5"/>
      <c r="C1" s="5"/>
      <c r="D1" s="5"/>
    </row>
    <row r="2" customFormat="false" ht="18.75" hidden="false" customHeight="false" outlineLevel="0" collapsed="false">
      <c r="A2" s="6" t="s">
        <v>1</v>
      </c>
      <c r="B2" s="6"/>
      <c r="C2" s="6"/>
      <c r="D2" s="6"/>
    </row>
    <row r="3" customFormat="false" ht="15" hidden="false" customHeight="false" outlineLevel="0" collapsed="false">
      <c r="A3" s="7"/>
      <c r="B3" s="8" t="s">
        <v>2</v>
      </c>
      <c r="C3" s="9" t="s">
        <v>3</v>
      </c>
      <c r="D3" s="10" t="s">
        <v>4</v>
      </c>
    </row>
    <row r="4" customFormat="false" ht="15" hidden="false" customHeight="false" outlineLevel="0" collapsed="false">
      <c r="A4" s="11" t="s">
        <v>5</v>
      </c>
      <c r="B4" s="12" t="n">
        <v>-0.64</v>
      </c>
      <c r="C4" s="13" t="n">
        <v>0.000186262</v>
      </c>
      <c r="D4" s="14" t="s">
        <v>6</v>
      </c>
    </row>
    <row r="5" customFormat="false" ht="15" hidden="false" customHeight="false" outlineLevel="0" collapsed="false">
      <c r="A5" s="15" t="s">
        <v>7</v>
      </c>
      <c r="B5" s="16" t="n">
        <v>-0.63</v>
      </c>
      <c r="C5" s="17" t="n">
        <v>0.001215516</v>
      </c>
      <c r="D5" s="18" t="s">
        <v>8</v>
      </c>
    </row>
    <row r="8" customFormat="false" ht="18.75" hidden="false" customHeight="false" outlineLevel="0" collapsed="false">
      <c r="A8" s="6" t="s">
        <v>9</v>
      </c>
      <c r="B8" s="6"/>
      <c r="C8" s="6"/>
      <c r="D8" s="6"/>
    </row>
    <row r="9" customFormat="false" ht="15" hidden="false" customHeight="false" outlineLevel="0" collapsed="false">
      <c r="A9" s="19"/>
      <c r="B9" s="20" t="s">
        <v>2</v>
      </c>
      <c r="C9" s="21" t="s">
        <v>3</v>
      </c>
      <c r="D9" s="10" t="s">
        <v>4</v>
      </c>
    </row>
    <row r="10" customFormat="false" ht="15" hidden="false" customHeight="false" outlineLevel="0" collapsed="false">
      <c r="A10" s="1" t="s">
        <v>10</v>
      </c>
      <c r="B10" s="2" t="n">
        <v>3.62</v>
      </c>
      <c r="C10" s="3" t="n">
        <v>0</v>
      </c>
      <c r="D10" s="4" t="s">
        <v>11</v>
      </c>
    </row>
    <row r="11" customFormat="false" ht="15" hidden="false" customHeight="false" outlineLevel="0" collapsed="false">
      <c r="A11" s="1" t="s">
        <v>12</v>
      </c>
      <c r="B11" s="2" t="n">
        <v>3.05</v>
      </c>
      <c r="C11" s="3" t="n">
        <v>6.29E-100</v>
      </c>
      <c r="D11" s="4" t="s">
        <v>13</v>
      </c>
    </row>
    <row r="12" customFormat="false" ht="15" hidden="false" customHeight="false" outlineLevel="0" collapsed="false">
      <c r="A12" s="1" t="s">
        <v>14</v>
      </c>
      <c r="B12" s="2" t="n">
        <v>2.9</v>
      </c>
      <c r="C12" s="3" t="n">
        <v>3.22E-086</v>
      </c>
      <c r="D12" s="4" t="s">
        <v>15</v>
      </c>
    </row>
    <row r="13" customFormat="false" ht="15" hidden="false" customHeight="false" outlineLevel="0" collapsed="false">
      <c r="A13" s="1" t="s">
        <v>16</v>
      </c>
      <c r="B13" s="2" t="n">
        <v>2.48</v>
      </c>
      <c r="C13" s="3" t="n">
        <v>2.64E-102</v>
      </c>
      <c r="D13" s="4" t="s">
        <v>17</v>
      </c>
    </row>
    <row r="14" customFormat="false" ht="15" hidden="false" customHeight="false" outlineLevel="0" collapsed="false">
      <c r="A14" s="1" t="s">
        <v>18</v>
      </c>
      <c r="B14" s="2" t="n">
        <v>2.16</v>
      </c>
      <c r="C14" s="3" t="n">
        <v>0</v>
      </c>
      <c r="D14" s="4" t="s">
        <v>19</v>
      </c>
    </row>
    <row r="15" customFormat="false" ht="15" hidden="false" customHeight="false" outlineLevel="0" collapsed="false">
      <c r="A15" s="1" t="s">
        <v>20</v>
      </c>
      <c r="B15" s="2" t="n">
        <v>2.12</v>
      </c>
      <c r="C15" s="3" t="n">
        <v>5.21E-273</v>
      </c>
      <c r="D15" s="4" t="s">
        <v>21</v>
      </c>
    </row>
    <row r="16" customFormat="false" ht="15" hidden="false" customHeight="false" outlineLevel="0" collapsed="false">
      <c r="A16" s="1" t="s">
        <v>22</v>
      </c>
      <c r="B16" s="2" t="n">
        <v>2.09</v>
      </c>
      <c r="C16" s="3" t="n">
        <v>2.12E-197</v>
      </c>
      <c r="D16" s="4" t="s">
        <v>23</v>
      </c>
    </row>
    <row r="17" customFormat="false" ht="15" hidden="false" customHeight="false" outlineLevel="0" collapsed="false">
      <c r="A17" s="1" t="s">
        <v>24</v>
      </c>
      <c r="B17" s="2" t="n">
        <v>1.98</v>
      </c>
      <c r="C17" s="3" t="n">
        <v>1.46E-152</v>
      </c>
      <c r="D17" s="4" t="s">
        <v>25</v>
      </c>
    </row>
    <row r="18" customFormat="false" ht="15" hidden="false" customHeight="false" outlineLevel="0" collapsed="false">
      <c r="A18" s="1" t="s">
        <v>26</v>
      </c>
      <c r="B18" s="2" t="n">
        <v>1.99</v>
      </c>
      <c r="C18" s="3" t="n">
        <v>5.78E-089</v>
      </c>
      <c r="D18" s="4" t="s">
        <v>27</v>
      </c>
    </row>
    <row r="19" customFormat="false" ht="15" hidden="false" customHeight="false" outlineLevel="0" collapsed="false">
      <c r="A19" s="1" t="s">
        <v>28</v>
      </c>
      <c r="B19" s="2" t="n">
        <v>1.93</v>
      </c>
      <c r="C19" s="3" t="n">
        <v>1.1E-091</v>
      </c>
      <c r="D19" s="4" t="s">
        <v>29</v>
      </c>
    </row>
    <row r="20" customFormat="false" ht="15" hidden="false" customHeight="false" outlineLevel="0" collapsed="false">
      <c r="A20" s="1" t="s">
        <v>30</v>
      </c>
      <c r="B20" s="2" t="n">
        <v>1.9</v>
      </c>
      <c r="C20" s="3" t="n">
        <v>1.7E-090</v>
      </c>
      <c r="D20" s="4" t="s">
        <v>31</v>
      </c>
    </row>
    <row r="21" customFormat="false" ht="15" hidden="false" customHeight="false" outlineLevel="0" collapsed="false">
      <c r="A21" s="1" t="s">
        <v>32</v>
      </c>
      <c r="B21" s="2" t="n">
        <v>1.89</v>
      </c>
      <c r="C21" s="3" t="n">
        <v>1.57E-057</v>
      </c>
      <c r="D21" s="4" t="s">
        <v>33</v>
      </c>
    </row>
    <row r="22" customFormat="false" ht="15" hidden="false" customHeight="false" outlineLevel="0" collapsed="false">
      <c r="A22" s="1" t="s">
        <v>34</v>
      </c>
      <c r="B22" s="2" t="n">
        <v>1.77</v>
      </c>
      <c r="C22" s="3" t="n">
        <v>2.62E-170</v>
      </c>
      <c r="D22" s="4" t="s">
        <v>35</v>
      </c>
    </row>
    <row r="23" customFormat="false" ht="15" hidden="false" customHeight="false" outlineLevel="0" collapsed="false">
      <c r="A23" s="1" t="s">
        <v>36</v>
      </c>
      <c r="B23" s="2" t="n">
        <v>1.71</v>
      </c>
      <c r="C23" s="3" t="n">
        <v>7.69E-107</v>
      </c>
      <c r="D23" s="4" t="s">
        <v>37</v>
      </c>
    </row>
    <row r="24" customFormat="false" ht="15" hidden="false" customHeight="false" outlineLevel="0" collapsed="false">
      <c r="A24" s="1" t="s">
        <v>38</v>
      </c>
      <c r="B24" s="2" t="n">
        <v>1.69</v>
      </c>
      <c r="C24" s="3" t="n">
        <v>1.95E-075</v>
      </c>
      <c r="D24" s="4" t="s">
        <v>39</v>
      </c>
    </row>
    <row r="25" customFormat="false" ht="15" hidden="false" customHeight="false" outlineLevel="0" collapsed="false">
      <c r="A25" s="1" t="s">
        <v>40</v>
      </c>
      <c r="B25" s="2" t="n">
        <v>1.59</v>
      </c>
      <c r="C25" s="3" t="n">
        <v>1.86E-084</v>
      </c>
      <c r="D25" s="4" t="s">
        <v>41</v>
      </c>
    </row>
    <row r="26" customFormat="false" ht="15" hidden="false" customHeight="false" outlineLevel="0" collapsed="false">
      <c r="A26" s="1" t="s">
        <v>42</v>
      </c>
      <c r="B26" s="2" t="n">
        <v>1.6</v>
      </c>
      <c r="C26" s="3" t="n">
        <v>2.52E-109</v>
      </c>
      <c r="D26" s="4" t="s">
        <v>43</v>
      </c>
    </row>
    <row r="27" customFormat="false" ht="15" hidden="false" customHeight="false" outlineLevel="0" collapsed="false">
      <c r="A27" s="1" t="s">
        <v>44</v>
      </c>
      <c r="B27" s="2" t="n">
        <v>1.57</v>
      </c>
      <c r="C27" s="3" t="n">
        <v>2.62E-132</v>
      </c>
      <c r="D27" s="4" t="s">
        <v>45</v>
      </c>
    </row>
    <row r="28" customFormat="false" ht="15" hidden="false" customHeight="false" outlineLevel="0" collapsed="false">
      <c r="A28" s="1" t="s">
        <v>46</v>
      </c>
      <c r="B28" s="2" t="n">
        <v>1.39</v>
      </c>
      <c r="C28" s="3" t="n">
        <v>1.66E-101</v>
      </c>
      <c r="D28" s="4" t="s">
        <v>47</v>
      </c>
    </row>
    <row r="29" customFormat="false" ht="15" hidden="false" customHeight="false" outlineLevel="0" collapsed="false">
      <c r="A29" s="1" t="s">
        <v>48</v>
      </c>
      <c r="B29" s="2" t="n">
        <v>1.39</v>
      </c>
      <c r="C29" s="3" t="n">
        <v>2.48E-048</v>
      </c>
      <c r="D29" s="4" t="s">
        <v>49</v>
      </c>
    </row>
    <row r="30" customFormat="false" ht="15" hidden="false" customHeight="false" outlineLevel="0" collapsed="false">
      <c r="A30" s="1" t="s">
        <v>50</v>
      </c>
      <c r="B30" s="2" t="n">
        <v>1.39</v>
      </c>
      <c r="C30" s="3" t="n">
        <v>2.57E-036</v>
      </c>
      <c r="D30" s="4" t="s">
        <v>51</v>
      </c>
    </row>
    <row r="31" customFormat="false" ht="15" hidden="false" customHeight="false" outlineLevel="0" collapsed="false">
      <c r="A31" s="1" t="s">
        <v>52</v>
      </c>
      <c r="B31" s="2" t="n">
        <v>1.33</v>
      </c>
      <c r="C31" s="3" t="n">
        <v>5.01E-121</v>
      </c>
      <c r="D31" s="4" t="s">
        <v>53</v>
      </c>
    </row>
    <row r="32" customFormat="false" ht="15" hidden="false" customHeight="false" outlineLevel="0" collapsed="false">
      <c r="A32" s="1" t="s">
        <v>54</v>
      </c>
      <c r="B32" s="2" t="n">
        <v>1.3</v>
      </c>
      <c r="C32" s="3" t="n">
        <v>1.09E-105</v>
      </c>
      <c r="D32" s="4" t="s">
        <v>55</v>
      </c>
    </row>
    <row r="33" customFormat="false" ht="15" hidden="false" customHeight="false" outlineLevel="0" collapsed="false">
      <c r="A33" s="1" t="s">
        <v>56</v>
      </c>
      <c r="B33" s="2" t="n">
        <v>1.32</v>
      </c>
      <c r="C33" s="3" t="n">
        <v>8.65E-038</v>
      </c>
      <c r="D33" s="4" t="s">
        <v>57</v>
      </c>
    </row>
    <row r="34" customFormat="false" ht="15" hidden="false" customHeight="false" outlineLevel="0" collapsed="false">
      <c r="A34" s="1" t="s">
        <v>58</v>
      </c>
      <c r="B34" s="2" t="n">
        <v>1.33</v>
      </c>
      <c r="C34" s="3" t="n">
        <v>4.37E-027</v>
      </c>
      <c r="D34" s="4" t="s">
        <v>59</v>
      </c>
    </row>
    <row r="35" customFormat="false" ht="15" hidden="false" customHeight="false" outlineLevel="0" collapsed="false">
      <c r="A35" s="1" t="s">
        <v>60</v>
      </c>
      <c r="B35" s="2" t="n">
        <v>1.29</v>
      </c>
      <c r="C35" s="3" t="n">
        <v>4.42E-078</v>
      </c>
      <c r="D35" s="4" t="s">
        <v>61</v>
      </c>
    </row>
    <row r="36" customFormat="false" ht="15" hidden="false" customHeight="false" outlineLevel="0" collapsed="false">
      <c r="A36" s="1" t="s">
        <v>62</v>
      </c>
      <c r="B36" s="2" t="n">
        <v>1.25</v>
      </c>
      <c r="C36" s="3" t="n">
        <v>3.01E-101</v>
      </c>
      <c r="D36" s="4" t="s">
        <v>63</v>
      </c>
    </row>
    <row r="37" customFormat="false" ht="15" hidden="false" customHeight="false" outlineLevel="0" collapsed="false">
      <c r="A37" s="1" t="s">
        <v>64</v>
      </c>
      <c r="B37" s="2" t="n">
        <v>1.21</v>
      </c>
      <c r="C37" s="3" t="n">
        <v>2.86E-090</v>
      </c>
      <c r="D37" s="4" t="s">
        <v>65</v>
      </c>
    </row>
    <row r="38" customFormat="false" ht="15" hidden="false" customHeight="false" outlineLevel="0" collapsed="false">
      <c r="A38" s="1" t="s">
        <v>66</v>
      </c>
      <c r="B38" s="2" t="n">
        <v>1.21</v>
      </c>
      <c r="C38" s="3" t="n">
        <v>2.9E-065</v>
      </c>
      <c r="D38" s="4" t="s">
        <v>67</v>
      </c>
    </row>
    <row r="39" customFormat="false" ht="15" hidden="false" customHeight="false" outlineLevel="0" collapsed="false">
      <c r="A39" s="1" t="s">
        <v>68</v>
      </c>
      <c r="B39" s="2" t="n">
        <v>1.19</v>
      </c>
      <c r="C39" s="3" t="n">
        <v>6.82E-031</v>
      </c>
      <c r="D39" s="4" t="s">
        <v>69</v>
      </c>
    </row>
    <row r="40" customFormat="false" ht="15" hidden="false" customHeight="false" outlineLevel="0" collapsed="false">
      <c r="A40" s="1" t="s">
        <v>70</v>
      </c>
      <c r="B40" s="2" t="n">
        <v>1.16</v>
      </c>
      <c r="C40" s="3" t="n">
        <v>7.49E-038</v>
      </c>
      <c r="D40" s="4" t="s">
        <v>71</v>
      </c>
    </row>
    <row r="41" customFormat="false" ht="15" hidden="false" customHeight="false" outlineLevel="0" collapsed="false">
      <c r="A41" s="1" t="s">
        <v>72</v>
      </c>
      <c r="B41" s="2" t="n">
        <v>1.12</v>
      </c>
      <c r="C41" s="3" t="n">
        <v>3.24E-026</v>
      </c>
      <c r="D41" s="4" t="s">
        <v>73</v>
      </c>
    </row>
    <row r="42" customFormat="false" ht="15" hidden="false" customHeight="false" outlineLevel="0" collapsed="false">
      <c r="A42" s="1" t="s">
        <v>74</v>
      </c>
      <c r="B42" s="2" t="n">
        <v>1.1</v>
      </c>
      <c r="C42" s="3" t="n">
        <v>1.2E-027</v>
      </c>
      <c r="D42" s="4" t="s">
        <v>75</v>
      </c>
    </row>
    <row r="43" customFormat="false" ht="15" hidden="false" customHeight="false" outlineLevel="0" collapsed="false">
      <c r="A43" s="1" t="s">
        <v>76</v>
      </c>
      <c r="B43" s="2" t="n">
        <v>1.11</v>
      </c>
      <c r="C43" s="3" t="n">
        <v>9.8E-055</v>
      </c>
      <c r="D43" s="4" t="s">
        <v>77</v>
      </c>
    </row>
    <row r="44" customFormat="false" ht="15" hidden="false" customHeight="false" outlineLevel="0" collapsed="false">
      <c r="A44" s="1" t="s">
        <v>78</v>
      </c>
      <c r="B44" s="2" t="n">
        <v>1.1</v>
      </c>
      <c r="C44" s="3" t="n">
        <v>6.78E-031</v>
      </c>
      <c r="D44" s="4" t="s">
        <v>79</v>
      </c>
    </row>
    <row r="45" customFormat="false" ht="15" hidden="false" customHeight="false" outlineLevel="0" collapsed="false">
      <c r="A45" s="1" t="s">
        <v>80</v>
      </c>
      <c r="B45" s="2" t="n">
        <v>1.1</v>
      </c>
      <c r="C45" s="3" t="n">
        <v>1.26E-053</v>
      </c>
      <c r="D45" s="4" t="s">
        <v>81</v>
      </c>
    </row>
    <row r="46" customFormat="false" ht="15" hidden="false" customHeight="false" outlineLevel="0" collapsed="false">
      <c r="A46" s="1" t="s">
        <v>82</v>
      </c>
      <c r="B46" s="2" t="n">
        <v>1.09</v>
      </c>
      <c r="C46" s="3" t="n">
        <v>2.22E-025</v>
      </c>
      <c r="D46" s="4" t="s">
        <v>83</v>
      </c>
    </row>
    <row r="47" customFormat="false" ht="15" hidden="false" customHeight="false" outlineLevel="0" collapsed="false">
      <c r="A47" s="1" t="s">
        <v>84</v>
      </c>
      <c r="B47" s="2" t="n">
        <v>1.03</v>
      </c>
      <c r="C47" s="3" t="n">
        <v>1.27E-031</v>
      </c>
      <c r="D47" s="4" t="s">
        <v>85</v>
      </c>
    </row>
    <row r="48" customFormat="false" ht="15" hidden="false" customHeight="false" outlineLevel="0" collapsed="false">
      <c r="A48" s="1" t="s">
        <v>86</v>
      </c>
      <c r="B48" s="2" t="n">
        <v>1.05</v>
      </c>
      <c r="C48" s="3" t="n">
        <v>8.8E-034</v>
      </c>
      <c r="D48" s="4" t="s">
        <v>87</v>
      </c>
    </row>
    <row r="49" customFormat="false" ht="15" hidden="false" customHeight="false" outlineLevel="0" collapsed="false">
      <c r="A49" s="1" t="s">
        <v>88</v>
      </c>
      <c r="B49" s="2" t="n">
        <v>1.11</v>
      </c>
      <c r="C49" s="3" t="n">
        <v>4.83E-016</v>
      </c>
      <c r="D49" s="4" t="s">
        <v>89</v>
      </c>
    </row>
    <row r="50" customFormat="false" ht="15" hidden="false" customHeight="false" outlineLevel="0" collapsed="false">
      <c r="A50" s="1" t="s">
        <v>90</v>
      </c>
      <c r="B50" s="2" t="n">
        <v>0.97</v>
      </c>
      <c r="C50" s="3" t="n">
        <v>1.09E-045</v>
      </c>
      <c r="D50" s="4" t="s">
        <v>91</v>
      </c>
    </row>
    <row r="51" customFormat="false" ht="15" hidden="false" customHeight="false" outlineLevel="0" collapsed="false">
      <c r="A51" s="1" t="s">
        <v>92</v>
      </c>
      <c r="B51" s="2" t="n">
        <v>1.01</v>
      </c>
      <c r="C51" s="3" t="n">
        <v>1.34E-031</v>
      </c>
      <c r="D51" s="4" t="s">
        <v>93</v>
      </c>
    </row>
    <row r="52" customFormat="false" ht="15" hidden="false" customHeight="false" outlineLevel="0" collapsed="false">
      <c r="A52" s="1" t="s">
        <v>94</v>
      </c>
      <c r="B52" s="2" t="n">
        <v>0.99</v>
      </c>
      <c r="C52" s="3" t="n">
        <v>1.23E-032</v>
      </c>
      <c r="D52" s="4" t="s">
        <v>95</v>
      </c>
    </row>
    <row r="53" customFormat="false" ht="15" hidden="false" customHeight="false" outlineLevel="0" collapsed="false">
      <c r="A53" s="1" t="s">
        <v>96</v>
      </c>
      <c r="B53" s="2" t="n">
        <v>0.96</v>
      </c>
      <c r="C53" s="3" t="n">
        <v>1.73E-025</v>
      </c>
      <c r="D53" s="4" t="s">
        <v>97</v>
      </c>
    </row>
    <row r="54" customFormat="false" ht="15" hidden="false" customHeight="false" outlineLevel="0" collapsed="false">
      <c r="A54" s="1" t="s">
        <v>98</v>
      </c>
      <c r="B54" s="2" t="n">
        <v>0.9</v>
      </c>
      <c r="C54" s="3" t="n">
        <v>5.95E-026</v>
      </c>
      <c r="D54" s="4" t="s">
        <v>99</v>
      </c>
    </row>
    <row r="55" customFormat="false" ht="15" hidden="false" customHeight="false" outlineLevel="0" collapsed="false">
      <c r="A55" s="1" t="s">
        <v>100</v>
      </c>
      <c r="B55" s="2" t="n">
        <v>0.93</v>
      </c>
      <c r="C55" s="3" t="n">
        <v>1.03E-026</v>
      </c>
      <c r="D55" s="4" t="s">
        <v>101</v>
      </c>
    </row>
    <row r="56" customFormat="false" ht="15" hidden="false" customHeight="false" outlineLevel="0" collapsed="false">
      <c r="A56" s="1" t="s">
        <v>102</v>
      </c>
      <c r="B56" s="2" t="n">
        <v>0.88</v>
      </c>
      <c r="C56" s="3" t="n">
        <v>1.08E-040</v>
      </c>
      <c r="D56" s="4" t="s">
        <v>103</v>
      </c>
    </row>
    <row r="57" customFormat="false" ht="15" hidden="false" customHeight="false" outlineLevel="0" collapsed="false">
      <c r="A57" s="1" t="s">
        <v>104</v>
      </c>
      <c r="B57" s="2" t="n">
        <v>0.86</v>
      </c>
      <c r="C57" s="3" t="n">
        <v>2.73E-023</v>
      </c>
      <c r="D57" s="4" t="s">
        <v>105</v>
      </c>
    </row>
    <row r="58" customFormat="false" ht="15" hidden="false" customHeight="false" outlineLevel="0" collapsed="false">
      <c r="A58" s="1" t="s">
        <v>106</v>
      </c>
      <c r="B58" s="2" t="n">
        <v>0.88</v>
      </c>
      <c r="C58" s="3" t="n">
        <v>6.09E-023</v>
      </c>
      <c r="D58" s="4" t="s">
        <v>107</v>
      </c>
    </row>
    <row r="59" customFormat="false" ht="15" hidden="false" customHeight="false" outlineLevel="0" collapsed="false">
      <c r="A59" s="1" t="s">
        <v>108</v>
      </c>
      <c r="B59" s="2" t="n">
        <v>0.88</v>
      </c>
      <c r="C59" s="3" t="n">
        <v>5.94E-017</v>
      </c>
      <c r="D59" s="4" t="s">
        <v>109</v>
      </c>
    </row>
    <row r="60" customFormat="false" ht="15" hidden="false" customHeight="false" outlineLevel="0" collapsed="false">
      <c r="A60" s="1" t="s">
        <v>110</v>
      </c>
      <c r="B60" s="2" t="n">
        <v>0.84</v>
      </c>
      <c r="C60" s="3" t="n">
        <v>1.03E-022</v>
      </c>
      <c r="D60" s="4" t="s">
        <v>111</v>
      </c>
    </row>
    <row r="61" customFormat="false" ht="15" hidden="false" customHeight="false" outlineLevel="0" collapsed="false">
      <c r="A61" s="1" t="s">
        <v>112</v>
      </c>
      <c r="B61" s="2" t="n">
        <v>0.85</v>
      </c>
      <c r="C61" s="3" t="n">
        <v>7.31E-028</v>
      </c>
      <c r="D61" s="4" t="s">
        <v>113</v>
      </c>
    </row>
    <row r="62" customFormat="false" ht="15" hidden="false" customHeight="false" outlineLevel="0" collapsed="false">
      <c r="A62" s="1" t="s">
        <v>114</v>
      </c>
      <c r="B62" s="2" t="n">
        <v>0.85</v>
      </c>
      <c r="C62" s="3" t="n">
        <v>2.18E-041</v>
      </c>
      <c r="D62" s="4" t="s">
        <v>115</v>
      </c>
    </row>
    <row r="63" customFormat="false" ht="15" hidden="false" customHeight="false" outlineLevel="0" collapsed="false">
      <c r="A63" s="1" t="s">
        <v>116</v>
      </c>
      <c r="B63" s="2" t="n">
        <v>0.86</v>
      </c>
      <c r="C63" s="3" t="n">
        <v>1.08E-032</v>
      </c>
      <c r="D63" s="4" t="s">
        <v>117</v>
      </c>
    </row>
    <row r="64" customFormat="false" ht="15" hidden="false" customHeight="false" outlineLevel="0" collapsed="false">
      <c r="A64" s="1" t="s">
        <v>118</v>
      </c>
      <c r="B64" s="2" t="n">
        <v>0.85</v>
      </c>
      <c r="C64" s="3" t="n">
        <v>2.27E-014</v>
      </c>
      <c r="D64" s="4" t="s">
        <v>119</v>
      </c>
    </row>
    <row r="65" customFormat="false" ht="15" hidden="false" customHeight="false" outlineLevel="0" collapsed="false">
      <c r="A65" s="1" t="s">
        <v>120</v>
      </c>
      <c r="B65" s="2" t="n">
        <v>0.84</v>
      </c>
      <c r="C65" s="3" t="n">
        <v>6.03E-031</v>
      </c>
      <c r="D65" s="4" t="s">
        <v>121</v>
      </c>
    </row>
    <row r="66" customFormat="false" ht="15" hidden="false" customHeight="false" outlineLevel="0" collapsed="false">
      <c r="A66" s="1" t="s">
        <v>122</v>
      </c>
      <c r="B66" s="2" t="n">
        <v>0.85</v>
      </c>
      <c r="C66" s="3" t="n">
        <v>1.69E-016</v>
      </c>
      <c r="D66" s="4" t="s">
        <v>123</v>
      </c>
    </row>
    <row r="67" customFormat="false" ht="15" hidden="false" customHeight="false" outlineLevel="0" collapsed="false">
      <c r="A67" s="1" t="s">
        <v>124</v>
      </c>
      <c r="B67" s="2" t="n">
        <v>0.8</v>
      </c>
      <c r="C67" s="3" t="n">
        <v>1.17E-015</v>
      </c>
      <c r="D67" s="4" t="s">
        <v>125</v>
      </c>
    </row>
    <row r="68" customFormat="false" ht="15" hidden="false" customHeight="false" outlineLevel="0" collapsed="false">
      <c r="A68" s="1" t="s">
        <v>126</v>
      </c>
      <c r="B68" s="2" t="n">
        <v>0.82</v>
      </c>
      <c r="C68" s="3" t="n">
        <v>2.27E-020</v>
      </c>
      <c r="D68" s="4" t="s">
        <v>127</v>
      </c>
    </row>
    <row r="69" customFormat="false" ht="15" hidden="false" customHeight="false" outlineLevel="0" collapsed="false">
      <c r="A69" s="1" t="s">
        <v>128</v>
      </c>
      <c r="B69" s="2" t="n">
        <v>0.79</v>
      </c>
      <c r="C69" s="3" t="n">
        <v>7.97E-029</v>
      </c>
      <c r="D69" s="4" t="s">
        <v>129</v>
      </c>
    </row>
    <row r="70" customFormat="false" ht="15" hidden="false" customHeight="false" outlineLevel="0" collapsed="false">
      <c r="A70" s="1" t="s">
        <v>130</v>
      </c>
      <c r="B70" s="2" t="n">
        <v>0.8</v>
      </c>
      <c r="C70" s="3" t="n">
        <v>2.84E-024</v>
      </c>
      <c r="D70" s="4" t="s">
        <v>131</v>
      </c>
    </row>
    <row r="71" customFormat="false" ht="15" hidden="false" customHeight="false" outlineLevel="0" collapsed="false">
      <c r="A71" s="1" t="s">
        <v>132</v>
      </c>
      <c r="B71" s="2" t="n">
        <v>0.78</v>
      </c>
      <c r="C71" s="3" t="n">
        <v>4.64E-016</v>
      </c>
      <c r="D71" s="4" t="s">
        <v>133</v>
      </c>
    </row>
    <row r="72" customFormat="false" ht="15" hidden="false" customHeight="false" outlineLevel="0" collapsed="false">
      <c r="A72" s="1" t="s">
        <v>134</v>
      </c>
      <c r="B72" s="2" t="n">
        <v>0.75</v>
      </c>
      <c r="C72" s="3" t="n">
        <v>3.16E-022</v>
      </c>
      <c r="D72" s="4" t="s">
        <v>135</v>
      </c>
    </row>
    <row r="73" customFormat="false" ht="15" hidden="false" customHeight="false" outlineLevel="0" collapsed="false">
      <c r="A73" s="1" t="s">
        <v>136</v>
      </c>
      <c r="B73" s="2" t="n">
        <v>0.79</v>
      </c>
      <c r="C73" s="3" t="n">
        <v>1.91E-011</v>
      </c>
      <c r="D73" s="4" t="s">
        <v>137</v>
      </c>
    </row>
    <row r="74" customFormat="false" ht="15" hidden="false" customHeight="false" outlineLevel="0" collapsed="false">
      <c r="A74" s="1" t="s">
        <v>138</v>
      </c>
      <c r="B74" s="2" t="n">
        <v>0.76</v>
      </c>
      <c r="C74" s="3" t="n">
        <v>9.9E-018</v>
      </c>
      <c r="D74" s="4" t="s">
        <v>139</v>
      </c>
    </row>
    <row r="75" customFormat="false" ht="15" hidden="false" customHeight="false" outlineLevel="0" collapsed="false">
      <c r="A75" s="1" t="s">
        <v>140</v>
      </c>
      <c r="B75" s="2" t="n">
        <v>0.74</v>
      </c>
      <c r="C75" s="3" t="n">
        <v>1.39E-023</v>
      </c>
      <c r="D75" s="4" t="s">
        <v>141</v>
      </c>
    </row>
    <row r="76" customFormat="false" ht="15" hidden="false" customHeight="false" outlineLevel="0" collapsed="false">
      <c r="A76" s="1" t="s">
        <v>142</v>
      </c>
      <c r="B76" s="2" t="n">
        <v>0.73</v>
      </c>
      <c r="C76" s="3" t="n">
        <v>1.81E-017</v>
      </c>
      <c r="D76" s="4" t="s">
        <v>143</v>
      </c>
    </row>
    <row r="77" customFormat="false" ht="15" hidden="false" customHeight="false" outlineLevel="0" collapsed="false">
      <c r="A77" s="1" t="s">
        <v>144</v>
      </c>
      <c r="B77" s="2" t="n">
        <v>0.76</v>
      </c>
      <c r="C77" s="3" t="n">
        <v>1.52E-027</v>
      </c>
      <c r="D77" s="4" t="s">
        <v>145</v>
      </c>
    </row>
    <row r="78" customFormat="false" ht="15" hidden="false" customHeight="false" outlineLevel="0" collapsed="false">
      <c r="A78" s="1" t="s">
        <v>146</v>
      </c>
      <c r="B78" s="2" t="n">
        <v>0.74</v>
      </c>
      <c r="C78" s="3" t="n">
        <v>2.61E-025</v>
      </c>
      <c r="D78" s="4" t="s">
        <v>147</v>
      </c>
    </row>
    <row r="79" customFormat="false" ht="15" hidden="false" customHeight="false" outlineLevel="0" collapsed="false">
      <c r="A79" s="1" t="s">
        <v>148</v>
      </c>
      <c r="B79" s="2" t="n">
        <v>0.74</v>
      </c>
      <c r="C79" s="3" t="n">
        <v>9.19E-013</v>
      </c>
      <c r="D79" s="4" t="s">
        <v>149</v>
      </c>
    </row>
    <row r="80" customFormat="false" ht="15" hidden="false" customHeight="false" outlineLevel="0" collapsed="false">
      <c r="A80" s="1" t="s">
        <v>150</v>
      </c>
      <c r="B80" s="2" t="n">
        <v>0.71</v>
      </c>
      <c r="C80" s="3" t="n">
        <v>1.74E-016</v>
      </c>
      <c r="D80" s="4" t="s">
        <v>151</v>
      </c>
    </row>
    <row r="81" customFormat="false" ht="15" hidden="false" customHeight="false" outlineLevel="0" collapsed="false">
      <c r="A81" s="1" t="s">
        <v>152</v>
      </c>
      <c r="B81" s="2" t="n">
        <v>0.69</v>
      </c>
      <c r="C81" s="3" t="n">
        <v>3.14E-020</v>
      </c>
      <c r="D81" s="4" t="s">
        <v>153</v>
      </c>
    </row>
    <row r="82" customFormat="false" ht="15" hidden="false" customHeight="false" outlineLevel="0" collapsed="false">
      <c r="A82" s="1" t="s">
        <v>154</v>
      </c>
      <c r="B82" s="2" t="n">
        <v>0.72</v>
      </c>
      <c r="C82" s="3" t="n">
        <v>2.14E-012</v>
      </c>
      <c r="D82" s="4" t="s">
        <v>155</v>
      </c>
    </row>
    <row r="83" customFormat="false" ht="15" hidden="false" customHeight="false" outlineLevel="0" collapsed="false">
      <c r="A83" s="1" t="s">
        <v>156</v>
      </c>
      <c r="B83" s="2" t="n">
        <v>0.68</v>
      </c>
      <c r="C83" s="3" t="n">
        <v>5.17E-016</v>
      </c>
      <c r="D83" s="4" t="s">
        <v>157</v>
      </c>
    </row>
    <row r="84" customFormat="false" ht="15" hidden="false" customHeight="false" outlineLevel="0" collapsed="false">
      <c r="A84" s="22" t="s">
        <v>158</v>
      </c>
      <c r="B84" s="23" t="n">
        <v>0.67</v>
      </c>
      <c r="C84" s="24" t="n">
        <v>8.89E-023</v>
      </c>
      <c r="D84" s="25" t="s">
        <v>159</v>
      </c>
    </row>
    <row r="85" customFormat="false" ht="15" hidden="false" customHeight="false" outlineLevel="0" collapsed="false">
      <c r="A85" s="22" t="s">
        <v>160</v>
      </c>
      <c r="B85" s="23" t="n">
        <v>0.68</v>
      </c>
      <c r="C85" s="24" t="n">
        <v>2.41E-027</v>
      </c>
      <c r="D85" s="25" t="s">
        <v>161</v>
      </c>
    </row>
    <row r="86" customFormat="false" ht="15" hidden="false" customHeight="false" outlineLevel="0" collapsed="false">
      <c r="A86" s="15" t="s">
        <v>162</v>
      </c>
      <c r="B86" s="16" t="n">
        <v>-1.02</v>
      </c>
      <c r="C86" s="17" t="n">
        <v>2.31E-040</v>
      </c>
      <c r="D86" s="18" t="s">
        <v>163</v>
      </c>
    </row>
    <row r="89" customFormat="false" ht="18.75" hidden="false" customHeight="false" outlineLevel="0" collapsed="false">
      <c r="A89" s="6" t="s">
        <v>164</v>
      </c>
      <c r="B89" s="6"/>
      <c r="C89" s="6"/>
      <c r="D89" s="6"/>
    </row>
    <row r="90" customFormat="false" ht="15" hidden="false" customHeight="false" outlineLevel="0" collapsed="false">
      <c r="A90" s="19"/>
      <c r="B90" s="20" t="s">
        <v>2</v>
      </c>
      <c r="C90" s="21" t="s">
        <v>3</v>
      </c>
      <c r="D90" s="10" t="s">
        <v>4</v>
      </c>
    </row>
    <row r="91" customFormat="false" ht="15" hidden="false" customHeight="false" outlineLevel="0" collapsed="false">
      <c r="A91" s="1" t="s">
        <v>10</v>
      </c>
      <c r="B91" s="2" t="n">
        <v>5.19</v>
      </c>
      <c r="C91" s="3" t="n">
        <v>3.28E-258</v>
      </c>
      <c r="D91" s="4" t="s">
        <v>11</v>
      </c>
    </row>
    <row r="92" customFormat="false" ht="15" hidden="false" customHeight="false" outlineLevel="0" collapsed="false">
      <c r="A92" s="1" t="s">
        <v>165</v>
      </c>
      <c r="B92" s="2" t="n">
        <v>4.93</v>
      </c>
      <c r="C92" s="3" t="n">
        <v>1.28E-089</v>
      </c>
      <c r="D92" s="4" t="s">
        <v>166</v>
      </c>
    </row>
    <row r="93" customFormat="false" ht="15" hidden="false" customHeight="false" outlineLevel="0" collapsed="false">
      <c r="A93" s="1" t="s">
        <v>167</v>
      </c>
      <c r="B93" s="2" t="n">
        <v>4.01</v>
      </c>
      <c r="C93" s="3" t="n">
        <v>3.64E-049</v>
      </c>
      <c r="D93" s="4" t="s">
        <v>168</v>
      </c>
    </row>
    <row r="94" customFormat="false" ht="15" hidden="false" customHeight="false" outlineLevel="0" collapsed="false">
      <c r="A94" s="1" t="s">
        <v>169</v>
      </c>
      <c r="B94" s="2" t="n">
        <v>3.8</v>
      </c>
      <c r="C94" s="3" t="n">
        <v>1.05E-080</v>
      </c>
      <c r="D94" s="4" t="s">
        <v>170</v>
      </c>
    </row>
    <row r="95" customFormat="false" ht="15" hidden="false" customHeight="false" outlineLevel="0" collapsed="false">
      <c r="A95" s="1" t="s">
        <v>16</v>
      </c>
      <c r="B95" s="2" t="n">
        <v>3.49</v>
      </c>
      <c r="C95" s="3" t="n">
        <v>2.33E-069</v>
      </c>
      <c r="D95" s="4" t="s">
        <v>17</v>
      </c>
    </row>
    <row r="96" customFormat="false" ht="15" hidden="false" customHeight="false" outlineLevel="0" collapsed="false">
      <c r="A96" s="1" t="s">
        <v>48</v>
      </c>
      <c r="B96" s="2" t="n">
        <v>2.85</v>
      </c>
      <c r="C96" s="3" t="n">
        <v>1.4E-061</v>
      </c>
      <c r="D96" s="4" t="s">
        <v>49</v>
      </c>
    </row>
    <row r="97" customFormat="false" ht="15" hidden="false" customHeight="false" outlineLevel="0" collapsed="false">
      <c r="A97" s="1" t="s">
        <v>34</v>
      </c>
      <c r="B97" s="2" t="n">
        <v>2.74</v>
      </c>
      <c r="C97" s="3" t="n">
        <v>3.04E-119</v>
      </c>
      <c r="D97" s="4" t="s">
        <v>35</v>
      </c>
    </row>
    <row r="98" customFormat="false" ht="15" hidden="false" customHeight="false" outlineLevel="0" collapsed="false">
      <c r="A98" s="1" t="s">
        <v>82</v>
      </c>
      <c r="B98" s="2" t="n">
        <v>2.51</v>
      </c>
      <c r="C98" s="3" t="n">
        <v>3.22E-065</v>
      </c>
      <c r="D98" s="4" t="s">
        <v>83</v>
      </c>
    </row>
    <row r="99" customFormat="false" ht="15" hidden="false" customHeight="false" outlineLevel="0" collapsed="false">
      <c r="A99" s="1" t="s">
        <v>171</v>
      </c>
      <c r="B99" s="2" t="n">
        <v>2.49</v>
      </c>
      <c r="C99" s="3" t="n">
        <v>6.08E-094</v>
      </c>
      <c r="D99" s="4" t="s">
        <v>172</v>
      </c>
    </row>
    <row r="100" customFormat="false" ht="15" hidden="false" customHeight="false" outlineLevel="0" collapsed="false">
      <c r="A100" s="1" t="s">
        <v>30</v>
      </c>
      <c r="B100" s="2" t="n">
        <v>2.46</v>
      </c>
      <c r="C100" s="3" t="n">
        <v>2.29E-061</v>
      </c>
      <c r="D100" s="4" t="s">
        <v>31</v>
      </c>
    </row>
    <row r="101" customFormat="false" ht="15" hidden="false" customHeight="false" outlineLevel="0" collapsed="false">
      <c r="A101" s="1" t="s">
        <v>40</v>
      </c>
      <c r="B101" s="2" t="n">
        <v>2.32</v>
      </c>
      <c r="C101" s="3" t="n">
        <v>4.25E-061</v>
      </c>
      <c r="D101" s="4" t="s">
        <v>41</v>
      </c>
    </row>
    <row r="102" customFormat="false" ht="15" hidden="false" customHeight="false" outlineLevel="0" collapsed="false">
      <c r="A102" s="1" t="s">
        <v>18</v>
      </c>
      <c r="B102" s="2" t="n">
        <v>2.32</v>
      </c>
      <c r="C102" s="3" t="n">
        <v>7.47E-049</v>
      </c>
      <c r="D102" s="4" t="s">
        <v>19</v>
      </c>
    </row>
    <row r="103" customFormat="false" ht="15" hidden="false" customHeight="false" outlineLevel="0" collapsed="false">
      <c r="A103" s="1" t="s">
        <v>36</v>
      </c>
      <c r="B103" s="2" t="n">
        <v>2.37</v>
      </c>
      <c r="C103" s="3" t="n">
        <v>2.2E-065</v>
      </c>
      <c r="D103" s="4" t="s">
        <v>37</v>
      </c>
    </row>
    <row r="104" customFormat="false" ht="15" hidden="false" customHeight="false" outlineLevel="0" collapsed="false">
      <c r="A104" s="1" t="s">
        <v>54</v>
      </c>
      <c r="B104" s="2" t="n">
        <v>2.35</v>
      </c>
      <c r="C104" s="3" t="n">
        <v>6.65E-041</v>
      </c>
      <c r="D104" s="4" t="s">
        <v>55</v>
      </c>
    </row>
    <row r="105" customFormat="false" ht="15" hidden="false" customHeight="false" outlineLevel="0" collapsed="false">
      <c r="A105" s="1" t="s">
        <v>22</v>
      </c>
      <c r="B105" s="2" t="n">
        <v>2.37</v>
      </c>
      <c r="C105" s="3" t="n">
        <v>2.91E-047</v>
      </c>
      <c r="D105" s="4" t="s">
        <v>23</v>
      </c>
    </row>
    <row r="106" customFormat="false" ht="15" hidden="false" customHeight="false" outlineLevel="0" collapsed="false">
      <c r="A106" s="1" t="s">
        <v>66</v>
      </c>
      <c r="B106" s="2" t="n">
        <v>2.29</v>
      </c>
      <c r="C106" s="3" t="n">
        <v>1.34E-071</v>
      </c>
      <c r="D106" s="4" t="s">
        <v>67</v>
      </c>
    </row>
    <row r="107" customFormat="false" ht="15" hidden="false" customHeight="false" outlineLevel="0" collapsed="false">
      <c r="A107" s="1" t="s">
        <v>50</v>
      </c>
      <c r="B107" s="2" t="n">
        <v>2.21</v>
      </c>
      <c r="C107" s="3" t="n">
        <v>2.95E-049</v>
      </c>
      <c r="D107" s="4" t="s">
        <v>51</v>
      </c>
    </row>
    <row r="108" customFormat="false" ht="15" hidden="false" customHeight="false" outlineLevel="0" collapsed="false">
      <c r="A108" s="1" t="s">
        <v>70</v>
      </c>
      <c r="B108" s="2" t="n">
        <v>2.17</v>
      </c>
      <c r="C108" s="3" t="n">
        <v>2.3E-047</v>
      </c>
      <c r="D108" s="4" t="s">
        <v>71</v>
      </c>
    </row>
    <row r="109" customFormat="false" ht="15" hidden="false" customHeight="false" outlineLevel="0" collapsed="false">
      <c r="A109" s="1" t="s">
        <v>32</v>
      </c>
      <c r="B109" s="2" t="n">
        <v>2.21</v>
      </c>
      <c r="C109" s="3" t="n">
        <v>2.96E-021</v>
      </c>
      <c r="D109" s="4" t="s">
        <v>33</v>
      </c>
    </row>
    <row r="110" customFormat="false" ht="15" hidden="false" customHeight="false" outlineLevel="0" collapsed="false">
      <c r="A110" s="1" t="s">
        <v>20</v>
      </c>
      <c r="B110" s="2" t="n">
        <v>2.04</v>
      </c>
      <c r="C110" s="3" t="n">
        <v>1.97E-051</v>
      </c>
      <c r="D110" s="4" t="s">
        <v>21</v>
      </c>
    </row>
    <row r="111" customFormat="false" ht="15" hidden="false" customHeight="false" outlineLevel="0" collapsed="false">
      <c r="A111" s="1" t="s">
        <v>38</v>
      </c>
      <c r="B111" s="2" t="n">
        <v>1.87</v>
      </c>
      <c r="C111" s="3" t="n">
        <v>3.1E-027</v>
      </c>
      <c r="D111" s="4" t="s">
        <v>39</v>
      </c>
    </row>
    <row r="112" customFormat="false" ht="15" hidden="false" customHeight="false" outlineLevel="0" collapsed="false">
      <c r="A112" s="1" t="s">
        <v>28</v>
      </c>
      <c r="B112" s="2" t="n">
        <v>1.97</v>
      </c>
      <c r="C112" s="3" t="n">
        <v>2.84E-020</v>
      </c>
      <c r="D112" s="4" t="s">
        <v>29</v>
      </c>
    </row>
    <row r="113" customFormat="false" ht="15" hidden="false" customHeight="false" outlineLevel="0" collapsed="false">
      <c r="A113" s="1" t="s">
        <v>44</v>
      </c>
      <c r="B113" s="2" t="n">
        <v>1.88</v>
      </c>
      <c r="C113" s="3" t="n">
        <v>1.09E-045</v>
      </c>
      <c r="D113" s="4" t="s">
        <v>45</v>
      </c>
    </row>
    <row r="114" customFormat="false" ht="15" hidden="false" customHeight="false" outlineLevel="0" collapsed="false">
      <c r="A114" s="1" t="s">
        <v>56</v>
      </c>
      <c r="B114" s="2" t="n">
        <v>1.85</v>
      </c>
      <c r="C114" s="3" t="n">
        <v>5.37E-026</v>
      </c>
      <c r="D114" s="4" t="s">
        <v>57</v>
      </c>
    </row>
    <row r="115" customFormat="false" ht="15" hidden="false" customHeight="false" outlineLevel="0" collapsed="false">
      <c r="A115" s="1" t="s">
        <v>173</v>
      </c>
      <c r="B115" s="2" t="n">
        <v>1.91</v>
      </c>
      <c r="C115" s="3" t="n">
        <v>1.03E-009</v>
      </c>
      <c r="D115" s="4" t="s">
        <v>174</v>
      </c>
    </row>
    <row r="116" customFormat="false" ht="15" hidden="false" customHeight="false" outlineLevel="0" collapsed="false">
      <c r="A116" s="1" t="s">
        <v>24</v>
      </c>
      <c r="B116" s="2" t="n">
        <v>1.74</v>
      </c>
      <c r="C116" s="3" t="n">
        <v>3.87E-034</v>
      </c>
      <c r="D116" s="4" t="s">
        <v>25</v>
      </c>
    </row>
    <row r="117" customFormat="false" ht="15" hidden="false" customHeight="false" outlineLevel="0" collapsed="false">
      <c r="A117" s="1" t="s">
        <v>26</v>
      </c>
      <c r="B117" s="2" t="n">
        <v>1.73</v>
      </c>
      <c r="C117" s="3" t="n">
        <v>1.91E-034</v>
      </c>
      <c r="D117" s="4" t="s">
        <v>27</v>
      </c>
    </row>
    <row r="118" customFormat="false" ht="15" hidden="false" customHeight="false" outlineLevel="0" collapsed="false">
      <c r="A118" s="1" t="s">
        <v>52</v>
      </c>
      <c r="B118" s="2" t="n">
        <v>1.71</v>
      </c>
      <c r="C118" s="3" t="n">
        <v>9.89E-046</v>
      </c>
      <c r="D118" s="4" t="s">
        <v>53</v>
      </c>
    </row>
    <row r="119" customFormat="false" ht="15" hidden="false" customHeight="false" outlineLevel="0" collapsed="false">
      <c r="A119" s="1" t="s">
        <v>88</v>
      </c>
      <c r="B119" s="2" t="n">
        <v>1.73</v>
      </c>
      <c r="C119" s="3" t="n">
        <v>2.2E-025</v>
      </c>
      <c r="D119" s="4" t="s">
        <v>89</v>
      </c>
    </row>
    <row r="120" customFormat="false" ht="15" hidden="false" customHeight="false" outlineLevel="0" collapsed="false">
      <c r="A120" s="1" t="s">
        <v>60</v>
      </c>
      <c r="B120" s="2" t="n">
        <v>1.68</v>
      </c>
      <c r="C120" s="3" t="n">
        <v>1.13E-044</v>
      </c>
      <c r="D120" s="4" t="s">
        <v>61</v>
      </c>
    </row>
    <row r="121" customFormat="false" ht="15" hidden="false" customHeight="false" outlineLevel="0" collapsed="false">
      <c r="A121" s="1" t="s">
        <v>42</v>
      </c>
      <c r="B121" s="2" t="n">
        <v>1.71</v>
      </c>
      <c r="C121" s="3" t="n">
        <v>6.23E-035</v>
      </c>
      <c r="D121" s="4" t="s">
        <v>43</v>
      </c>
    </row>
    <row r="122" customFormat="false" ht="15" hidden="false" customHeight="false" outlineLevel="0" collapsed="false">
      <c r="A122" s="1" t="s">
        <v>175</v>
      </c>
      <c r="B122" s="2" t="n">
        <v>1.73</v>
      </c>
      <c r="C122" s="3" t="n">
        <v>7.17E-008</v>
      </c>
      <c r="D122" s="4" t="s">
        <v>176</v>
      </c>
    </row>
    <row r="123" customFormat="false" ht="15" hidden="false" customHeight="false" outlineLevel="0" collapsed="false">
      <c r="A123" s="1" t="s">
        <v>62</v>
      </c>
      <c r="B123" s="2" t="n">
        <v>1.6</v>
      </c>
      <c r="C123" s="3" t="n">
        <v>1.36E-039</v>
      </c>
      <c r="D123" s="4" t="s">
        <v>63</v>
      </c>
    </row>
    <row r="124" customFormat="false" ht="15" hidden="false" customHeight="false" outlineLevel="0" collapsed="false">
      <c r="A124" s="1" t="s">
        <v>46</v>
      </c>
      <c r="B124" s="2" t="n">
        <v>1.68</v>
      </c>
      <c r="C124" s="3" t="n">
        <v>4.17E-031</v>
      </c>
      <c r="D124" s="4" t="s">
        <v>47</v>
      </c>
    </row>
    <row r="125" customFormat="false" ht="15" hidden="false" customHeight="false" outlineLevel="0" collapsed="false">
      <c r="A125" s="1" t="s">
        <v>122</v>
      </c>
      <c r="B125" s="2" t="n">
        <v>1.45</v>
      </c>
      <c r="C125" s="3" t="n">
        <v>1.31E-022</v>
      </c>
      <c r="D125" s="4" t="s">
        <v>123</v>
      </c>
    </row>
    <row r="126" customFormat="false" ht="15" hidden="false" customHeight="false" outlineLevel="0" collapsed="false">
      <c r="A126" s="1" t="s">
        <v>110</v>
      </c>
      <c r="B126" s="2" t="n">
        <v>1.52</v>
      </c>
      <c r="C126" s="3" t="n">
        <v>5.4E-029</v>
      </c>
      <c r="D126" s="4" t="s">
        <v>111</v>
      </c>
    </row>
    <row r="127" customFormat="false" ht="15" hidden="false" customHeight="false" outlineLevel="0" collapsed="false">
      <c r="A127" s="1" t="s">
        <v>76</v>
      </c>
      <c r="B127" s="2" t="n">
        <v>1.27</v>
      </c>
      <c r="C127" s="3" t="n">
        <v>4.77E-015</v>
      </c>
      <c r="D127" s="4" t="s">
        <v>77</v>
      </c>
    </row>
    <row r="128" customFormat="false" ht="15" hidden="false" customHeight="false" outlineLevel="0" collapsed="false">
      <c r="A128" s="1" t="s">
        <v>177</v>
      </c>
      <c r="B128" s="2" t="n">
        <v>1.38</v>
      </c>
      <c r="C128" s="3" t="n">
        <v>1.79E-025</v>
      </c>
      <c r="D128" s="4" t="s">
        <v>178</v>
      </c>
    </row>
    <row r="129" customFormat="false" ht="15" hidden="false" customHeight="false" outlineLevel="0" collapsed="false">
      <c r="A129" s="1" t="s">
        <v>124</v>
      </c>
      <c r="B129" s="2" t="n">
        <v>1.42</v>
      </c>
      <c r="C129" s="3" t="n">
        <v>6.54E-030</v>
      </c>
      <c r="D129" s="4" t="s">
        <v>125</v>
      </c>
    </row>
    <row r="130" customFormat="false" ht="15" hidden="false" customHeight="false" outlineLevel="0" collapsed="false">
      <c r="A130" s="1" t="s">
        <v>130</v>
      </c>
      <c r="B130" s="2" t="n">
        <v>1.44</v>
      </c>
      <c r="C130" s="3" t="n">
        <v>2.28E-014</v>
      </c>
      <c r="D130" s="4" t="s">
        <v>131</v>
      </c>
    </row>
    <row r="131" customFormat="false" ht="15" hidden="false" customHeight="false" outlineLevel="0" collapsed="false">
      <c r="A131" s="1" t="s">
        <v>72</v>
      </c>
      <c r="B131" s="2" t="n">
        <v>1.38</v>
      </c>
      <c r="C131" s="3" t="n">
        <v>5.42E-018</v>
      </c>
      <c r="D131" s="4" t="s">
        <v>73</v>
      </c>
    </row>
    <row r="132" customFormat="false" ht="15" hidden="false" customHeight="false" outlineLevel="0" collapsed="false">
      <c r="A132" s="1" t="s">
        <v>68</v>
      </c>
      <c r="B132" s="2" t="n">
        <v>1.3</v>
      </c>
      <c r="C132" s="3" t="n">
        <v>3.19E-022</v>
      </c>
      <c r="D132" s="4" t="s">
        <v>69</v>
      </c>
    </row>
    <row r="133" customFormat="false" ht="15" hidden="false" customHeight="false" outlineLevel="0" collapsed="false">
      <c r="A133" s="1" t="s">
        <v>156</v>
      </c>
      <c r="B133" s="2" t="n">
        <v>1.32</v>
      </c>
      <c r="C133" s="3" t="n">
        <v>5.91E-021</v>
      </c>
      <c r="D133" s="4" t="s">
        <v>157</v>
      </c>
    </row>
    <row r="134" customFormat="false" ht="15" hidden="false" customHeight="false" outlineLevel="0" collapsed="false">
      <c r="A134" s="1" t="s">
        <v>179</v>
      </c>
      <c r="B134" s="2" t="n">
        <v>1.29</v>
      </c>
      <c r="C134" s="3" t="n">
        <v>6.35E-016</v>
      </c>
      <c r="D134" s="4" t="s">
        <v>180</v>
      </c>
    </row>
    <row r="135" customFormat="false" ht="15" hidden="false" customHeight="false" outlineLevel="0" collapsed="false">
      <c r="A135" s="1" t="s">
        <v>138</v>
      </c>
      <c r="B135" s="2" t="n">
        <v>1.25</v>
      </c>
      <c r="C135" s="3" t="n">
        <v>4.7E-013</v>
      </c>
      <c r="D135" s="4" t="s">
        <v>139</v>
      </c>
    </row>
    <row r="136" customFormat="false" ht="15" hidden="false" customHeight="false" outlineLevel="0" collapsed="false">
      <c r="A136" s="1" t="s">
        <v>114</v>
      </c>
      <c r="B136" s="2" t="n">
        <v>1.16</v>
      </c>
      <c r="C136" s="3" t="n">
        <v>4.41E-015</v>
      </c>
      <c r="D136" s="4" t="s">
        <v>115</v>
      </c>
    </row>
    <row r="137" customFormat="false" ht="15" hidden="false" customHeight="false" outlineLevel="0" collapsed="false">
      <c r="A137" s="1" t="s">
        <v>144</v>
      </c>
      <c r="B137" s="2" t="n">
        <v>1.15</v>
      </c>
      <c r="C137" s="3" t="n">
        <v>1.55E-015</v>
      </c>
      <c r="D137" s="4" t="s">
        <v>145</v>
      </c>
    </row>
    <row r="138" customFormat="false" ht="15" hidden="false" customHeight="false" outlineLevel="0" collapsed="false">
      <c r="A138" s="1" t="s">
        <v>102</v>
      </c>
      <c r="B138" s="2" t="n">
        <v>1.14</v>
      </c>
      <c r="C138" s="3" t="n">
        <v>2.4E-017</v>
      </c>
      <c r="D138" s="4" t="s">
        <v>103</v>
      </c>
    </row>
    <row r="139" customFormat="false" ht="15" hidden="false" customHeight="false" outlineLevel="0" collapsed="false">
      <c r="A139" s="1" t="s">
        <v>181</v>
      </c>
      <c r="B139" s="2" t="n">
        <v>1.14</v>
      </c>
      <c r="C139" s="3" t="n">
        <v>2.75E-013</v>
      </c>
      <c r="D139" s="4" t="s">
        <v>182</v>
      </c>
    </row>
    <row r="140" customFormat="false" ht="15" hidden="false" customHeight="false" outlineLevel="0" collapsed="false">
      <c r="A140" s="1" t="s">
        <v>58</v>
      </c>
      <c r="B140" s="2" t="n">
        <v>1</v>
      </c>
      <c r="C140" s="3" t="n">
        <v>8.06E-013</v>
      </c>
      <c r="D140" s="4" t="s">
        <v>59</v>
      </c>
    </row>
    <row r="141" customFormat="false" ht="15" hidden="false" customHeight="false" outlineLevel="0" collapsed="false">
      <c r="A141" s="1" t="s">
        <v>183</v>
      </c>
      <c r="B141" s="2" t="n">
        <v>1.12</v>
      </c>
      <c r="C141" s="3" t="n">
        <v>8.56E-009</v>
      </c>
      <c r="D141" s="4" t="s">
        <v>184</v>
      </c>
    </row>
    <row r="142" customFormat="false" ht="15" hidden="false" customHeight="false" outlineLevel="0" collapsed="false">
      <c r="A142" s="1" t="s">
        <v>92</v>
      </c>
      <c r="B142" s="2" t="n">
        <v>1.12</v>
      </c>
      <c r="C142" s="3" t="n">
        <v>1.09E-008</v>
      </c>
      <c r="D142" s="4" t="s">
        <v>93</v>
      </c>
    </row>
    <row r="143" customFormat="false" ht="15" hidden="false" customHeight="false" outlineLevel="0" collapsed="false">
      <c r="A143" s="1" t="s">
        <v>185</v>
      </c>
      <c r="B143" s="2" t="n">
        <v>1.06</v>
      </c>
      <c r="C143" s="3" t="n">
        <v>7.36E-013</v>
      </c>
      <c r="D143" s="4" t="s">
        <v>186</v>
      </c>
    </row>
    <row r="144" customFormat="false" ht="15" hidden="false" customHeight="false" outlineLevel="0" collapsed="false">
      <c r="A144" s="1" t="s">
        <v>98</v>
      </c>
      <c r="B144" s="2" t="n">
        <v>1.1</v>
      </c>
      <c r="C144" s="3" t="n">
        <v>1.55E-010</v>
      </c>
      <c r="D144" s="4" t="s">
        <v>99</v>
      </c>
    </row>
    <row r="145" customFormat="false" ht="15" hidden="false" customHeight="false" outlineLevel="0" collapsed="false">
      <c r="A145" s="1" t="s">
        <v>78</v>
      </c>
      <c r="B145" s="2" t="n">
        <v>1.13</v>
      </c>
      <c r="C145" s="3" t="n">
        <v>2.62E-009</v>
      </c>
      <c r="D145" s="4" t="s">
        <v>79</v>
      </c>
    </row>
    <row r="146" customFormat="false" ht="15" hidden="false" customHeight="false" outlineLevel="0" collapsed="false">
      <c r="A146" s="1" t="s">
        <v>187</v>
      </c>
      <c r="B146" s="2" t="n">
        <v>1.02</v>
      </c>
      <c r="C146" s="3" t="n">
        <v>5.62E-014</v>
      </c>
      <c r="D146" s="4" t="s">
        <v>188</v>
      </c>
    </row>
    <row r="147" customFormat="false" ht="15" hidden="false" customHeight="false" outlineLevel="0" collapsed="false">
      <c r="A147" s="1" t="s">
        <v>100</v>
      </c>
      <c r="B147" s="2" t="n">
        <v>1.07</v>
      </c>
      <c r="C147" s="3" t="n">
        <v>1.64E-016</v>
      </c>
      <c r="D147" s="4" t="s">
        <v>101</v>
      </c>
    </row>
    <row r="148" customFormat="false" ht="15" hidden="false" customHeight="false" outlineLevel="0" collapsed="false">
      <c r="A148" s="1" t="s">
        <v>84</v>
      </c>
      <c r="B148" s="2" t="n">
        <v>1.03</v>
      </c>
      <c r="C148" s="3" t="n">
        <v>5.82E-011</v>
      </c>
      <c r="D148" s="4" t="s">
        <v>85</v>
      </c>
    </row>
    <row r="149" customFormat="false" ht="15" hidden="false" customHeight="false" outlineLevel="0" collapsed="false">
      <c r="A149" s="1" t="s">
        <v>189</v>
      </c>
      <c r="B149" s="2" t="n">
        <v>0.95</v>
      </c>
      <c r="C149" s="3" t="n">
        <v>2.11E-005</v>
      </c>
      <c r="D149" s="4" t="s">
        <v>190</v>
      </c>
    </row>
    <row r="150" customFormat="false" ht="15" hidden="false" customHeight="false" outlineLevel="0" collapsed="false">
      <c r="A150" s="1" t="s">
        <v>86</v>
      </c>
      <c r="B150" s="2" t="n">
        <v>0.99</v>
      </c>
      <c r="C150" s="3" t="n">
        <v>2.25E-010</v>
      </c>
      <c r="D150" s="4" t="s">
        <v>87</v>
      </c>
    </row>
    <row r="151" customFormat="false" ht="15" hidden="false" customHeight="false" outlineLevel="0" collapsed="false">
      <c r="A151" s="1" t="s">
        <v>191</v>
      </c>
      <c r="B151" s="2" t="n">
        <v>0.94</v>
      </c>
      <c r="C151" s="3" t="n">
        <v>2.2E-014</v>
      </c>
      <c r="D151" s="4" t="s">
        <v>192</v>
      </c>
    </row>
    <row r="152" customFormat="false" ht="15" hidden="false" customHeight="false" outlineLevel="0" collapsed="false">
      <c r="A152" s="1" t="s">
        <v>136</v>
      </c>
      <c r="B152" s="2" t="n">
        <v>1.07</v>
      </c>
      <c r="C152" s="3" t="n">
        <v>0.001719953</v>
      </c>
      <c r="D152" s="4" t="s">
        <v>137</v>
      </c>
    </row>
    <row r="153" customFormat="false" ht="15" hidden="false" customHeight="false" outlineLevel="0" collapsed="false">
      <c r="A153" s="1" t="s">
        <v>120</v>
      </c>
      <c r="B153" s="2" t="n">
        <v>0.97</v>
      </c>
      <c r="C153" s="3" t="n">
        <v>4.91E-011</v>
      </c>
      <c r="D153" s="4" t="s">
        <v>121</v>
      </c>
    </row>
    <row r="154" customFormat="false" ht="15" hidden="false" customHeight="false" outlineLevel="0" collapsed="false">
      <c r="A154" s="1" t="s">
        <v>193</v>
      </c>
      <c r="B154" s="2" t="n">
        <v>1.04</v>
      </c>
      <c r="C154" s="3" t="n">
        <v>4.89E-007</v>
      </c>
      <c r="D154" s="4" t="s">
        <v>194</v>
      </c>
    </row>
    <row r="155" customFormat="false" ht="15" hidden="false" customHeight="false" outlineLevel="0" collapsed="false">
      <c r="A155" s="1" t="s">
        <v>195</v>
      </c>
      <c r="B155" s="2" t="n">
        <v>0.95</v>
      </c>
      <c r="C155" s="3" t="n">
        <v>1.53E-007</v>
      </c>
      <c r="D155" s="4" t="s">
        <v>196</v>
      </c>
    </row>
    <row r="156" customFormat="false" ht="15" hidden="false" customHeight="false" outlineLevel="0" collapsed="false">
      <c r="A156" s="1" t="s">
        <v>128</v>
      </c>
      <c r="B156" s="2" t="n">
        <v>1.02</v>
      </c>
      <c r="C156" s="3" t="n">
        <v>6.43E-008</v>
      </c>
      <c r="D156" s="4" t="s">
        <v>129</v>
      </c>
    </row>
    <row r="157" customFormat="false" ht="15" hidden="false" customHeight="false" outlineLevel="0" collapsed="false">
      <c r="A157" s="1" t="s">
        <v>132</v>
      </c>
      <c r="B157" s="2" t="n">
        <v>0.97</v>
      </c>
      <c r="C157" s="3" t="n">
        <v>1.48E-008</v>
      </c>
      <c r="D157" s="4" t="s">
        <v>133</v>
      </c>
    </row>
    <row r="158" customFormat="false" ht="15" hidden="false" customHeight="false" outlineLevel="0" collapsed="false">
      <c r="A158" s="1" t="s">
        <v>197</v>
      </c>
      <c r="B158" s="2" t="n">
        <v>0.97</v>
      </c>
      <c r="C158" s="3" t="n">
        <v>2.33E-010</v>
      </c>
      <c r="D158" s="4" t="s">
        <v>198</v>
      </c>
    </row>
    <row r="159" customFormat="false" ht="15" hidden="false" customHeight="false" outlineLevel="0" collapsed="false">
      <c r="A159" s="1" t="s">
        <v>199</v>
      </c>
      <c r="B159" s="2" t="n">
        <v>0.98</v>
      </c>
      <c r="C159" s="3" t="n">
        <v>9.52E-008</v>
      </c>
      <c r="D159" s="4" t="s">
        <v>200</v>
      </c>
    </row>
    <row r="160" customFormat="false" ht="15" hidden="false" customHeight="false" outlineLevel="0" collapsed="false">
      <c r="A160" s="1" t="s">
        <v>201</v>
      </c>
      <c r="B160" s="2" t="n">
        <v>0.89</v>
      </c>
      <c r="C160" s="3" t="n">
        <v>4.54E-009</v>
      </c>
      <c r="D160" s="4" t="s">
        <v>202</v>
      </c>
    </row>
    <row r="161" customFormat="false" ht="15" hidden="false" customHeight="false" outlineLevel="0" collapsed="false">
      <c r="A161" s="1" t="s">
        <v>74</v>
      </c>
      <c r="B161" s="2" t="n">
        <v>1.02</v>
      </c>
      <c r="C161" s="3" t="n">
        <v>3.95E-005</v>
      </c>
      <c r="D161" s="4" t="s">
        <v>75</v>
      </c>
    </row>
    <row r="162" customFormat="false" ht="15" hidden="false" customHeight="false" outlineLevel="0" collapsed="false">
      <c r="A162" s="1" t="s">
        <v>203</v>
      </c>
      <c r="B162" s="2" t="n">
        <v>0.96</v>
      </c>
      <c r="C162" s="3" t="n">
        <v>5.27E-011</v>
      </c>
      <c r="D162" s="4" t="s">
        <v>204</v>
      </c>
    </row>
    <row r="163" customFormat="false" ht="15" hidden="false" customHeight="false" outlineLevel="0" collapsed="false">
      <c r="A163" s="1" t="s">
        <v>126</v>
      </c>
      <c r="B163" s="2" t="n">
        <v>0.93</v>
      </c>
      <c r="C163" s="3" t="n">
        <v>1.86E-008</v>
      </c>
      <c r="D163" s="4" t="s">
        <v>127</v>
      </c>
    </row>
    <row r="164" customFormat="false" ht="15" hidden="false" customHeight="false" outlineLevel="0" collapsed="false">
      <c r="A164" s="1" t="s">
        <v>96</v>
      </c>
      <c r="B164" s="2" t="n">
        <v>0.79</v>
      </c>
      <c r="C164" s="3" t="n">
        <v>1.79E-005</v>
      </c>
      <c r="D164" s="4" t="s">
        <v>97</v>
      </c>
    </row>
    <row r="165" customFormat="false" ht="15" hidden="false" customHeight="false" outlineLevel="0" collapsed="false">
      <c r="A165" s="1" t="s">
        <v>205</v>
      </c>
      <c r="B165" s="2" t="n">
        <v>0.92</v>
      </c>
      <c r="C165" s="3" t="n">
        <v>5.44E-009</v>
      </c>
      <c r="D165" s="4" t="s">
        <v>206</v>
      </c>
    </row>
    <row r="166" customFormat="false" ht="15" hidden="false" customHeight="false" outlineLevel="0" collapsed="false">
      <c r="A166" s="1" t="s">
        <v>150</v>
      </c>
      <c r="B166" s="2" t="n">
        <v>0.95</v>
      </c>
      <c r="C166" s="3" t="n">
        <v>4.87E-006</v>
      </c>
      <c r="D166" s="4" t="s">
        <v>151</v>
      </c>
    </row>
    <row r="167" customFormat="false" ht="15" hidden="false" customHeight="false" outlineLevel="0" collapsed="false">
      <c r="A167" s="1" t="s">
        <v>207</v>
      </c>
      <c r="B167" s="2" t="n">
        <v>0.84</v>
      </c>
      <c r="C167" s="3" t="n">
        <v>2.98E-009</v>
      </c>
      <c r="D167" s="4" t="s">
        <v>208</v>
      </c>
    </row>
    <row r="168" customFormat="false" ht="15" hidden="false" customHeight="false" outlineLevel="0" collapsed="false">
      <c r="A168" s="1" t="s">
        <v>209</v>
      </c>
      <c r="B168" s="2" t="n">
        <v>0.82</v>
      </c>
      <c r="C168" s="3" t="n">
        <v>9.21E-007</v>
      </c>
      <c r="D168" s="4" t="s">
        <v>210</v>
      </c>
    </row>
    <row r="169" customFormat="false" ht="15" hidden="false" customHeight="false" outlineLevel="0" collapsed="false">
      <c r="A169" s="1" t="s">
        <v>211</v>
      </c>
      <c r="B169" s="2" t="n">
        <v>0.87</v>
      </c>
      <c r="C169" s="3" t="n">
        <v>4.23E-009</v>
      </c>
      <c r="D169" s="4" t="s">
        <v>212</v>
      </c>
    </row>
    <row r="170" customFormat="false" ht="15" hidden="false" customHeight="false" outlineLevel="0" collapsed="false">
      <c r="A170" s="1" t="s">
        <v>213</v>
      </c>
      <c r="B170" s="2" t="n">
        <v>0.79</v>
      </c>
      <c r="C170" s="3" t="n">
        <v>2.52E-008</v>
      </c>
      <c r="D170" s="4" t="s">
        <v>214</v>
      </c>
    </row>
    <row r="171" customFormat="false" ht="15" hidden="false" customHeight="false" outlineLevel="0" collapsed="false">
      <c r="A171" s="1" t="s">
        <v>215</v>
      </c>
      <c r="B171" s="2" t="n">
        <v>0.82</v>
      </c>
      <c r="C171" s="3" t="n">
        <v>1.73E-007</v>
      </c>
      <c r="D171" s="4" t="s">
        <v>216</v>
      </c>
    </row>
    <row r="172" customFormat="false" ht="15" hidden="false" customHeight="false" outlineLevel="0" collapsed="false">
      <c r="A172" s="1" t="s">
        <v>90</v>
      </c>
      <c r="B172" s="2" t="n">
        <v>0.94</v>
      </c>
      <c r="C172" s="3" t="n">
        <v>7.57E-009</v>
      </c>
      <c r="D172" s="4" t="s">
        <v>91</v>
      </c>
    </row>
    <row r="173" customFormat="false" ht="15" hidden="false" customHeight="false" outlineLevel="0" collapsed="false">
      <c r="A173" s="1" t="s">
        <v>134</v>
      </c>
      <c r="B173" s="2" t="n">
        <v>0.82</v>
      </c>
      <c r="C173" s="3" t="n">
        <v>1.76E-008</v>
      </c>
      <c r="D173" s="4" t="s">
        <v>135</v>
      </c>
    </row>
    <row r="174" customFormat="false" ht="15" hidden="false" customHeight="false" outlineLevel="0" collapsed="false">
      <c r="A174" s="1" t="s">
        <v>158</v>
      </c>
      <c r="B174" s="2" t="n">
        <v>0.88</v>
      </c>
      <c r="C174" s="3" t="n">
        <v>0.000106118</v>
      </c>
      <c r="D174" s="4" t="s">
        <v>159</v>
      </c>
    </row>
    <row r="175" customFormat="false" ht="15" hidden="false" customHeight="false" outlineLevel="0" collapsed="false">
      <c r="A175" s="1" t="s">
        <v>217</v>
      </c>
      <c r="B175" s="2" t="n">
        <v>0.77</v>
      </c>
      <c r="C175" s="3" t="n">
        <v>5.6E-008</v>
      </c>
      <c r="D175" s="4" t="s">
        <v>218</v>
      </c>
    </row>
    <row r="176" customFormat="false" ht="15" hidden="false" customHeight="false" outlineLevel="0" collapsed="false">
      <c r="A176" s="1" t="s">
        <v>154</v>
      </c>
      <c r="B176" s="2" t="n">
        <v>0.75</v>
      </c>
      <c r="C176" s="3" t="n">
        <v>1.22E-008</v>
      </c>
      <c r="D176" s="4" t="s">
        <v>155</v>
      </c>
    </row>
    <row r="177" customFormat="false" ht="15" hidden="false" customHeight="false" outlineLevel="0" collapsed="false">
      <c r="A177" s="1" t="s">
        <v>80</v>
      </c>
      <c r="B177" s="2" t="n">
        <v>0.74</v>
      </c>
      <c r="C177" s="3" t="n">
        <v>8.68E-008</v>
      </c>
      <c r="D177" s="4" t="s">
        <v>81</v>
      </c>
    </row>
    <row r="178" customFormat="false" ht="15" hidden="false" customHeight="false" outlineLevel="0" collapsed="false">
      <c r="A178" s="1" t="s">
        <v>219</v>
      </c>
      <c r="B178" s="2" t="n">
        <v>0.78</v>
      </c>
      <c r="C178" s="3" t="n">
        <v>2.7E-006</v>
      </c>
      <c r="D178" s="4" t="s">
        <v>220</v>
      </c>
    </row>
    <row r="179" customFormat="false" ht="15" hidden="false" customHeight="false" outlineLevel="0" collapsed="false">
      <c r="A179" s="1" t="s">
        <v>221</v>
      </c>
      <c r="B179" s="2" t="n">
        <v>0.78</v>
      </c>
      <c r="C179" s="3" t="n">
        <v>0.00094735</v>
      </c>
      <c r="D179" s="4" t="s">
        <v>222</v>
      </c>
    </row>
    <row r="180" customFormat="false" ht="15" hidden="false" customHeight="false" outlineLevel="0" collapsed="false">
      <c r="A180" s="1" t="s">
        <v>223</v>
      </c>
      <c r="B180" s="2" t="n">
        <v>0.85</v>
      </c>
      <c r="C180" s="3" t="n">
        <v>6.07E-005</v>
      </c>
      <c r="D180" s="4" t="s">
        <v>224</v>
      </c>
    </row>
    <row r="181" customFormat="false" ht="15" hidden="false" customHeight="false" outlineLevel="0" collapsed="false">
      <c r="A181" s="1" t="s">
        <v>225</v>
      </c>
      <c r="B181" s="2" t="n">
        <v>0.78</v>
      </c>
      <c r="C181" s="3" t="n">
        <v>6.47E-007</v>
      </c>
      <c r="D181" s="4" t="s">
        <v>226</v>
      </c>
    </row>
    <row r="182" customFormat="false" ht="15" hidden="false" customHeight="false" outlineLevel="0" collapsed="false">
      <c r="A182" s="1" t="s">
        <v>227</v>
      </c>
      <c r="B182" s="2" t="n">
        <v>-0.66</v>
      </c>
      <c r="C182" s="3" t="n">
        <v>2.82E-005</v>
      </c>
      <c r="D182" s="4" t="s">
        <v>228</v>
      </c>
    </row>
    <row r="183" customFormat="false" ht="15" hidden="false" customHeight="false" outlineLevel="0" collapsed="false">
      <c r="A183" s="1" t="s">
        <v>229</v>
      </c>
      <c r="B183" s="2" t="n">
        <v>-0.6</v>
      </c>
      <c r="C183" s="3" t="n">
        <v>1.09E-007</v>
      </c>
      <c r="D183" s="4" t="s">
        <v>230</v>
      </c>
    </row>
    <row r="184" customFormat="false" ht="15" hidden="false" customHeight="false" outlineLevel="0" collapsed="false">
      <c r="A184" s="1" t="s">
        <v>231</v>
      </c>
      <c r="B184" s="2" t="n">
        <v>-0.62</v>
      </c>
      <c r="C184" s="3" t="n">
        <v>4.48E-012</v>
      </c>
      <c r="D184" s="4" t="s">
        <v>232</v>
      </c>
    </row>
    <row r="185" customFormat="false" ht="15" hidden="false" customHeight="false" outlineLevel="0" collapsed="false">
      <c r="A185" s="1" t="s">
        <v>233</v>
      </c>
      <c r="B185" s="2" t="n">
        <v>-0.63</v>
      </c>
      <c r="C185" s="3" t="n">
        <v>2.72E-010</v>
      </c>
      <c r="D185" s="4" t="s">
        <v>234</v>
      </c>
    </row>
    <row r="186" customFormat="false" ht="15" hidden="false" customHeight="false" outlineLevel="0" collapsed="false">
      <c r="A186" s="1" t="s">
        <v>235</v>
      </c>
      <c r="B186" s="2" t="n">
        <v>-0.71</v>
      </c>
      <c r="C186" s="3" t="n">
        <v>9.19E-010</v>
      </c>
      <c r="D186" s="4" t="s">
        <v>236</v>
      </c>
    </row>
    <row r="187" customFormat="false" ht="15" hidden="false" customHeight="false" outlineLevel="0" collapsed="false">
      <c r="A187" s="1" t="s">
        <v>237</v>
      </c>
      <c r="B187" s="2" t="n">
        <v>-0.76</v>
      </c>
      <c r="C187" s="3" t="n">
        <v>6.21E-014</v>
      </c>
      <c r="D187" s="4" t="s">
        <v>238</v>
      </c>
    </row>
    <row r="188" customFormat="false" ht="15" hidden="false" customHeight="false" outlineLevel="0" collapsed="false">
      <c r="A188" s="1" t="s">
        <v>239</v>
      </c>
      <c r="B188" s="2" t="n">
        <v>-0.8</v>
      </c>
      <c r="C188" s="3" t="n">
        <v>5.06E-009</v>
      </c>
      <c r="D188" s="4" t="s">
        <v>240</v>
      </c>
    </row>
    <row r="189" customFormat="false" ht="15" hidden="false" customHeight="false" outlineLevel="0" collapsed="false">
      <c r="A189" s="1" t="s">
        <v>241</v>
      </c>
      <c r="B189" s="2" t="n">
        <v>-0.74</v>
      </c>
      <c r="C189" s="3" t="n">
        <v>1.34E-011</v>
      </c>
      <c r="D189" s="4" t="s">
        <v>242</v>
      </c>
    </row>
    <row r="190" customFormat="false" ht="15" hidden="false" customHeight="false" outlineLevel="0" collapsed="false">
      <c r="A190" s="1" t="s">
        <v>243</v>
      </c>
      <c r="B190" s="2" t="n">
        <v>-0.88</v>
      </c>
      <c r="C190" s="3" t="n">
        <v>1.16E-019</v>
      </c>
      <c r="D190" s="4" t="s">
        <v>244</v>
      </c>
    </row>
    <row r="191" customFormat="false" ht="15" hidden="false" customHeight="false" outlineLevel="0" collapsed="false">
      <c r="A191" s="1" t="s">
        <v>245</v>
      </c>
      <c r="B191" s="2" t="n">
        <v>-0.96</v>
      </c>
      <c r="C191" s="3" t="n">
        <v>1.43E-025</v>
      </c>
      <c r="D191" s="4" t="s">
        <v>246</v>
      </c>
    </row>
    <row r="192" customFormat="false" ht="15" hidden="false" customHeight="false" outlineLevel="0" collapsed="false">
      <c r="A192" s="1" t="s">
        <v>247</v>
      </c>
      <c r="B192" s="2" t="n">
        <v>-0.89</v>
      </c>
      <c r="C192" s="3" t="n">
        <v>6.04E-023</v>
      </c>
      <c r="D192" s="4" t="s">
        <v>248</v>
      </c>
    </row>
    <row r="193" customFormat="false" ht="15" hidden="false" customHeight="false" outlineLevel="0" collapsed="false">
      <c r="A193" s="1" t="s">
        <v>249</v>
      </c>
      <c r="B193" s="2" t="n">
        <v>-1.31</v>
      </c>
      <c r="C193" s="3" t="n">
        <v>8.88E-034</v>
      </c>
      <c r="D193" s="4" t="s">
        <v>250</v>
      </c>
    </row>
    <row r="194" customFormat="false" ht="15" hidden="false" customHeight="false" outlineLevel="0" collapsed="false">
      <c r="A194" s="15" t="s">
        <v>162</v>
      </c>
      <c r="B194" s="16" t="n">
        <v>-1.79</v>
      </c>
      <c r="C194" s="17" t="n">
        <v>5.13E-037</v>
      </c>
      <c r="D194" s="18" t="s">
        <v>163</v>
      </c>
    </row>
  </sheetData>
  <mergeCells count="4">
    <mergeCell ref="A1:D1"/>
    <mergeCell ref="A2:D2"/>
    <mergeCell ref="A8:D8"/>
    <mergeCell ref="A89:D89"/>
  </mergeCells>
  <conditionalFormatting sqref="D3">
    <cfRule type="expression" priority="2" aboveAverage="0" equalAverage="0" bottom="0" percent="0" rank="0" text="" dxfId="0">
      <formula>AND(COUNTIF($D$3:$D$3,D3)&gt;1,NOT(ISBLANK(D3)))</formula>
    </cfRule>
  </conditionalFormatting>
  <conditionalFormatting sqref="D10:D86">
    <cfRule type="expression" priority="3" aboveAverage="0" equalAverage="0" bottom="0" percent="0" rank="0" text="" dxfId="1">
      <formula>AND(COUNTIF($D$10:$D$86,D10)&gt;1,NOT(ISBLANK(D10)))</formula>
    </cfRule>
  </conditionalFormatting>
  <conditionalFormatting sqref="D10:D86">
    <cfRule type="expression" priority="4" aboveAverage="0" equalAverage="0" bottom="0" percent="0" rank="0" text="" dxfId="2">
      <formula>AND(COUNTIF($D$10:$D$86,D10)&gt;1,NOT(ISBLANK(D10)))</formula>
    </cfRule>
  </conditionalFormatting>
  <conditionalFormatting sqref="D9">
    <cfRule type="expression" priority="5" aboveAverage="0" equalAverage="0" bottom="0" percent="0" rank="0" text="" dxfId="3">
      <formula>AND(COUNTIF($D$9:$D$9,D9)&gt;1,NOT(ISBLANK(D9)))</formula>
    </cfRule>
  </conditionalFormatting>
  <conditionalFormatting sqref="D90">
    <cfRule type="expression" priority="6" aboveAverage="0" equalAverage="0" bottom="0" percent="0" rank="0" text="" dxfId="4">
      <formula>AND(COUNTIF($D$90:$D$90,D90)&gt;1,NOT(ISBLANK(D9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5T10:18:30Z</dcterms:created>
  <dc:creator>Administrator</dc:creator>
  <dc:description/>
  <dc:language>en-US</dc:language>
  <cp:lastModifiedBy>lichong_2055@126.com</cp:lastModifiedBy>
  <dcterms:modified xsi:type="dcterms:W3CDTF">2020-09-14T11:31:49Z</dcterms:modified>
  <cp:revision>0</cp:revision>
  <dc:subject/>
  <dc:title/>
</cp:coreProperties>
</file>